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msd830_ku_dk/Documents/ADCARD Paper/For Ruth's Review/1. Pre-print/"/>
    </mc:Choice>
  </mc:AlternateContent>
  <xr:revisionPtr revIDLastSave="956" documentId="11_AD4D1D646341095ACB70005F4DD0CCDA693EDF0A" xr6:coauthVersionLast="47" xr6:coauthVersionMax="47" xr10:uidLastSave="{9163A0FA-F0FB-4B63-B15E-0793D33C4FFC}"/>
  <bookViews>
    <workbookView xWindow="-120" yWindow="-120" windowWidth="51840" windowHeight="21120" tabRatio="949" firstSheet="13" activeTab="32" xr2:uid="{00000000-000D-0000-FFFF-FFFF00000000}"/>
  </bookViews>
  <sheets>
    <sheet name="AD1-BMI" sheetId="1" r:id="rId1"/>
    <sheet name="AD2-BMI" sheetId="2" r:id="rId2"/>
    <sheet name="AD3-BMI" sheetId="3" r:id="rId3"/>
    <sheet name="AD1-T2D" sheetId="4" r:id="rId4"/>
    <sheet name="AD2-T2D" sheetId="5" r:id="rId5"/>
    <sheet name="BMI-T2D" sheetId="19" r:id="rId6"/>
    <sheet name="AD3-T2D" sheetId="6" r:id="rId7"/>
    <sheet name="AD1-BMI_Female" sheetId="7" r:id="rId8"/>
    <sheet name="AD1-BMI_Female_under50" sheetId="9" r:id="rId9"/>
    <sheet name="AD1-BMI_Female_over50" sheetId="10" r:id="rId10"/>
    <sheet name="AD1-BMI_Male" sheetId="8" r:id="rId11"/>
    <sheet name="AD1-BMI_Male_under50" sheetId="11" r:id="rId12"/>
    <sheet name="AD1-BMI_Male_over50" sheetId="12" r:id="rId13"/>
    <sheet name="AD1-T2D_Female" sheetId="13" r:id="rId14"/>
    <sheet name="AD1-T2D_Male" sheetId="14" r:id="rId15"/>
    <sheet name="AD2-BMI_Female" sheetId="15" r:id="rId16"/>
    <sheet name="AD2-BMI_Female_under50" sheetId="16" r:id="rId17"/>
    <sheet name="AD2-BMI_Female_over50" sheetId="17" r:id="rId18"/>
    <sheet name="AD2-BMI_Male" sheetId="18" r:id="rId19"/>
    <sheet name="AD2-BMI_Male_under50" sheetId="20" r:id="rId20"/>
    <sheet name="AD2-BMI_Male_over50" sheetId="21" r:id="rId21"/>
    <sheet name="AD2-T2D_Female" sheetId="23" r:id="rId22"/>
    <sheet name="AD2-T2D_Male" sheetId="22" r:id="rId23"/>
    <sheet name="AD3-BMI_Female" sheetId="24" r:id="rId24"/>
    <sheet name="AD3-BMI_Female_under50" sheetId="25" r:id="rId25"/>
    <sheet name="AD3-BMI_Female_over50" sheetId="26" r:id="rId26"/>
    <sheet name="AD3-BMI_Male" sheetId="27" r:id="rId27"/>
    <sheet name="AD3-BMI_Male_under50" sheetId="28" r:id="rId28"/>
    <sheet name="AD3-BMI_Male_over50" sheetId="29" r:id="rId29"/>
    <sheet name="AD3-T2D_Female" sheetId="31" r:id="rId30"/>
    <sheet name="AD3-T2D_Male" sheetId="30" r:id="rId31"/>
    <sheet name="Non-AD GC estimates" sheetId="33" r:id="rId32"/>
    <sheet name="Statistics" sheetId="32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32" l="1"/>
</calcChain>
</file>

<file path=xl/sharedStrings.xml><?xml version="1.0" encoding="utf-8"?>
<sst xmlns="http://schemas.openxmlformats.org/spreadsheetml/2006/main" count="1339" uniqueCount="623">
  <si>
    <t>*********************************************************************</t>
  </si>
  <si>
    <t>* LD Score Regression (LDSC)</t>
  </si>
  <si>
    <t>* Version 1.0.1</t>
  </si>
  <si>
    <t>* (C) 2014-2019 Brendan Bulik-Sullivan and Hilary Finucane</t>
  </si>
  <si>
    <t>* Broad Institute of MIT and Harvard / MIT Department of Mathematics</t>
  </si>
  <si>
    <t>* GNU General Public License v3</t>
  </si>
  <si>
    <t>---------------------------</t>
  </si>
  <si>
    <t>Total Observed scale h2: 0.2113 (0.0065)</t>
  </si>
  <si>
    <t>Lambda GC: 2.7872</t>
  </si>
  <si>
    <t>Mean Chi^2: 3.9404</t>
  </si>
  <si>
    <t>Intercept: 1.0241 (0.0266)</t>
  </si>
  <si>
    <t>Ratio: 0.0082 (0.009)</t>
  </si>
  <si>
    <t>-----------------------------</t>
  </si>
  <si>
    <t>Total Observed scale h2: 0.1698 (0.0087)</t>
  </si>
  <si>
    <t>Lambda GC: 1.4962</t>
  </si>
  <si>
    <t>Mean Chi^2: 1.846</t>
  </si>
  <si>
    <t>Intercept: 0.9979 (0.0244)</t>
  </si>
  <si>
    <t>Ratio &lt; 0 (usually indicates GC correction).</t>
  </si>
  <si>
    <t>Genetic Covariance</t>
  </si>
  <si>
    <t>------------------</t>
  </si>
  <si>
    <t>Total Observed scale gencov: 0.1043 (0.0045)</t>
  </si>
  <si>
    <t>Mean z1*z2: 0.9555</t>
  </si>
  <si>
    <t>Intercept: 0.0798 (0.0133)</t>
  </si>
  <si>
    <t>Genetic Correlation</t>
  </si>
  <si>
    <t>-------------------</t>
  </si>
  <si>
    <t>Genetic Correlation: 0.5508 (0.024)</t>
  </si>
  <si>
    <t>Z-score: 22.9154</t>
  </si>
  <si>
    <t>P: 3.265e-116</t>
  </si>
  <si>
    <t>Heritability of phenotype 1 (BMI)</t>
  </si>
  <si>
    <t>Heritability of phenotype 2/2 (T2D)</t>
  </si>
  <si>
    <t>Total Observed scale h2: 0.0186 (0.0034)</t>
  </si>
  <si>
    <t>Lambda GC: 1.207</t>
  </si>
  <si>
    <t>Mean Chi^2: 1.2734</t>
  </si>
  <si>
    <t>Intercept: 1.0893 (0.0321)</t>
  </si>
  <si>
    <t>Ratio: 0.3266 (0.1173)</t>
  </si>
  <si>
    <t>Total Observed scale h2: 0.2114 (0.0064)</t>
  </si>
  <si>
    <t>Mean Chi^2: 3.9358</t>
  </si>
  <si>
    <t>Intercept: 1.0177 (0.0245)</t>
  </si>
  <si>
    <t>Ratio: 0.006 (0.0084)</t>
  </si>
  <si>
    <t>Total Observed scale gencov: -0.0079 (0.0017)</t>
  </si>
  <si>
    <t>Mean z1*z2: -0.12</t>
  </si>
  <si>
    <t>Intercept: -0.0031 (0.0099)</t>
  </si>
  <si>
    <t>Genetic Correlation: -0.1254 (0.0262)</t>
  </si>
  <si>
    <t>Z-score: -4.7887</t>
  </si>
  <si>
    <t>P: 1.6783e-06</t>
  </si>
  <si>
    <t>Heritability of phenotype 1 (AD1)</t>
  </si>
  <si>
    <t>Heritability of phenotype 2/2 (BMI)</t>
  </si>
  <si>
    <t>Total Observed scale h2: 0.0107 (0.0044)</t>
  </si>
  <si>
    <t>Lambda GC: 1.1364</t>
  </si>
  <si>
    <t>Mean Chi^2: 1.1951</t>
  </si>
  <si>
    <t>Intercept: 1.0978 (0.0457)</t>
  </si>
  <si>
    <t>Ratio: 0.5011 (0.2343)</t>
  </si>
  <si>
    <t>Total Observed scale h2: 0.2118 (0.0064)</t>
  </si>
  <si>
    <t>Mean Chi^2: 3.9433</t>
  </si>
  <si>
    <t>Intercept: 1.0196 (0.0262)</t>
  </si>
  <si>
    <t>Ratio: 0.0067 (0.0089)</t>
  </si>
  <si>
    <t>Total Observed scale gencov: -0.0036 (0.0018)</t>
  </si>
  <si>
    <t>Mean z1*z2: -0.0654</t>
  </si>
  <si>
    <t>Intercept: -0.0041 (0.0117)</t>
  </si>
  <si>
    <t>Genetic Correlation: -0.0746 (0.0346)</t>
  </si>
  <si>
    <t>Z-score: -2.1586</t>
  </si>
  <si>
    <t>P: 0.0309</t>
  </si>
  <si>
    <t>Heritability of phenotype 1 (AD2)</t>
  </si>
  <si>
    <t>Total Observed scale h2: 0.0448 (0.0223)</t>
  </si>
  <si>
    <t>Lambda GC: 1.1396</t>
  </si>
  <si>
    <t>Mean Chi^2: 1.2008</t>
  </si>
  <si>
    <t>Intercept: 1.1087 (0.0541)</t>
  </si>
  <si>
    <t>Ratio: 0.5412 (0.2695)</t>
  </si>
  <si>
    <t>Mean Chi^2: 3.9369</t>
  </si>
  <si>
    <t>Intercept: 1.0188 (0.0252)</t>
  </si>
  <si>
    <t>Ratio: 0.0064 (0.0086)</t>
  </si>
  <si>
    <t>Total Observed scale gencov: -0.0117 (0.0036)</t>
  </si>
  <si>
    <t>Mean z1*z2: -0.082</t>
  </si>
  <si>
    <t>Intercept: -0.0003 (0.0121)</t>
  </si>
  <si>
    <t>Genetic Correlation: -0.1207 (0.0354)</t>
  </si>
  <si>
    <t>Z-score: -3.4099</t>
  </si>
  <si>
    <t>P: 0.0006</t>
  </si>
  <si>
    <t>Heritability of phenotype 1 (AD3)</t>
  </si>
  <si>
    <t>Total Observed scale h2: 0.0191 (0.0032)</t>
  </si>
  <si>
    <t>Lambda GC: 1.2103</t>
  </si>
  <si>
    <t>Mean Chi^2: 1.2788</t>
  </si>
  <si>
    <t>Intercept: 1.0924 (0.0288)</t>
  </si>
  <si>
    <t>Ratio: 0.3314 (0.1033)</t>
  </si>
  <si>
    <t>Total Observed scale h2: 0.1742 (0.0083)</t>
  </si>
  <si>
    <t>Lambda GC: 1.489</t>
  </si>
  <si>
    <t>Mean Chi^2: 1.8411</t>
  </si>
  <si>
    <t>Intercept: 0.9901 (0.023)</t>
  </si>
  <si>
    <t>Total Observed scale gencov: -0.0052 (0.0019)</t>
  </si>
  <si>
    <t>Mean z1*z2: -0.0301</t>
  </si>
  <si>
    <t>Intercept: 0.0078 (0.0066)</t>
  </si>
  <si>
    <t>Genetic Correlation: -0.0897 (0.0328)</t>
  </si>
  <si>
    <t>Z-score: -2.7393</t>
  </si>
  <si>
    <t>P: 0.0062</t>
  </si>
  <si>
    <t>Total Observed scale h2: 0.0115 (0.0039)</t>
  </si>
  <si>
    <t>Mean Chi^2: 1.1994</t>
  </si>
  <si>
    <t>Intercept: 1.0964 (0.041)</t>
  </si>
  <si>
    <t>Ratio: 0.4836 (0.2057)</t>
  </si>
  <si>
    <t>Total Observed scale h2: 0.1743 (0.0087)</t>
  </si>
  <si>
    <t>Mean Chi^2: 1.8437</t>
  </si>
  <si>
    <t>Intercept: 0.9919 (0.0225)</t>
  </si>
  <si>
    <t>Total Observed scale gencov: -3.7656e-05 (0.0019)</t>
  </si>
  <si>
    <t>Mean z1*z2: 0.0114</t>
  </si>
  <si>
    <t>Intercept: 0.0144 (0.007)</t>
  </si>
  <si>
    <t>Genetic Correlation: -0.0008 (0.0416)</t>
  </si>
  <si>
    <t>Z-score: -0.0202</t>
  </si>
  <si>
    <t>P: 0.9839</t>
  </si>
  <si>
    <t>Heritability of phenotype 2/2 (AD3)</t>
  </si>
  <si>
    <t>Total Observed scale h2: 0.0486 (0.0199)</t>
  </si>
  <si>
    <t>Lambda GC: 1.1428</t>
  </si>
  <si>
    <t>Mean Chi^2: 1.2064</t>
  </si>
  <si>
    <t>Intercept: 1.1084 (0.0491)</t>
  </si>
  <si>
    <t>Ratio: 0.5253 (0.2376)</t>
  </si>
  <si>
    <t>Total Observed scale h2: 0.1741 (0.0082)</t>
  </si>
  <si>
    <t>Mean Chi^2: 1.8405</t>
  </si>
  <si>
    <t>Intercept: 0.9904 (0.023)</t>
  </si>
  <si>
    <t>Total Observed scale gencov: -0.0025 (0.0041)</t>
  </si>
  <si>
    <t>Mean z1*z2: -9.7005e-05</t>
  </si>
  <si>
    <t>Intercept: 0.0095 (0.0079)</t>
  </si>
  <si>
    <t>Genetic Correlation: -0.0275 (0.0436)</t>
  </si>
  <si>
    <t>Z-score: -0.6309</t>
  </si>
  <si>
    <t>P: 0.5281</t>
  </si>
  <si>
    <t>Total Observed scale h2: 0.0187 (0.0032)</t>
  </si>
  <si>
    <t>Mean Chi^2: 1.2705</t>
  </si>
  <si>
    <t>Intercept: 1.0891 (0.0293)</t>
  </si>
  <si>
    <t>Ratio: 0.3295 (0.1083)</t>
  </si>
  <si>
    <t>Total Observed scale h2: 0.2172 (0.008)</t>
  </si>
  <si>
    <t>Lambda GC: 2.0386</t>
  </si>
  <si>
    <t>Mean Chi^2: 2.6697</t>
  </si>
  <si>
    <t>Intercept: 0.987 (0.0177)</t>
  </si>
  <si>
    <t>Total Observed scale gencov: -0.0099 (0.002)</t>
  </si>
  <si>
    <t>Mean z1*z2: -0.106</t>
  </si>
  <si>
    <t>Intercept: -0.0035 (0.0087)</t>
  </si>
  <si>
    <t>Genetic Correlation: -0.1552 (0.0298)</t>
  </si>
  <si>
    <t>Z-score: -5.2052</t>
  </si>
  <si>
    <t>P: 1.9377e-07</t>
  </si>
  <si>
    <t>Heritability of phenotype 2/2 (BMI Female)</t>
  </si>
  <si>
    <t>Total Observed scale h2: 0.0191 (0.0031)</t>
  </si>
  <si>
    <t>Mean Chi^2: 1.2786</t>
  </si>
  <si>
    <t>Intercept: 1.0923 (0.0284)</t>
  </si>
  <si>
    <t>Ratio: 0.3313 (0.1018)</t>
  </si>
  <si>
    <t>Total Observed scale h2: 0.2273 (0.0099)</t>
  </si>
  <si>
    <t>Lambda GC: 1.9095</t>
  </si>
  <si>
    <t>Mean Chi^2: 2.4162</t>
  </si>
  <si>
    <t>Intercept: 1.0018 (0.0163)</t>
  </si>
  <si>
    <t>Ratio: 0.0013 (0.0115)</t>
  </si>
  <si>
    <t>Total Observed scale gencov: -0.007 (0.002)</t>
  </si>
  <si>
    <t>Mean z1*z2: -0.0697</t>
  </si>
  <si>
    <t>Intercept: 0.0007 (0.0063)</t>
  </si>
  <si>
    <t>Genetic Correlation: -0.1069 (0.0289)</t>
  </si>
  <si>
    <t>Z-score: -3.6917</t>
  </si>
  <si>
    <t>P: 0.0002</t>
  </si>
  <si>
    <t>Heritability of phenotype 2/2 (BMI Male)</t>
  </si>
  <si>
    <t>Total Observed scale h2: 0.0188 (0.003)</t>
  </si>
  <si>
    <t>Mean Chi^2: 1.2741</t>
  </si>
  <si>
    <t>Intercept: 1.0883 (0.0264)</t>
  </si>
  <si>
    <t>Ratio: 0.3221 (0.0965)</t>
  </si>
  <si>
    <t>Total Observed scale h2: 0.248 (0.018)</t>
  </si>
  <si>
    <t>Lambda GC: 1.0957</t>
  </si>
  <si>
    <t>Mean Chi^2: 1.1812</t>
  </si>
  <si>
    <t>Intercept: 0.9318 (0.0082)</t>
  </si>
  <si>
    <t>Total Observed scale gencov: -0.0122 (0.0029)</t>
  </si>
  <si>
    <t>Mean z1*z2: -0.0324</t>
  </si>
  <si>
    <t>Intercept: 0.0104 (0.0058)</t>
  </si>
  <si>
    <t>Genetic Correlation: -0.1789 (0.0425)</t>
  </si>
  <si>
    <t>Z-score: -4.2066</t>
  </si>
  <si>
    <t>P: 2.5928e-05</t>
  </si>
  <si>
    <t>Total Observed scale h2: 0.0189 (0.003)</t>
  </si>
  <si>
    <t>Intercept: 1.0875 (0.0264)</t>
  </si>
  <si>
    <t>Ratio: 0.3193 (0.0963)</t>
  </si>
  <si>
    <t>Total Observed scale h2: 0.1772 (0.0108)</t>
  </si>
  <si>
    <t>Lambda GC: 1.1459</t>
  </si>
  <si>
    <t>Mean Chi^2: 1.2319</t>
  </si>
  <si>
    <t>Intercept: 0.933 (0.0082)</t>
  </si>
  <si>
    <t>Total Observed scale gencov: -0.0094 (0.0025)</t>
  </si>
  <si>
    <t>Mean z1*z2: -0.0387</t>
  </si>
  <si>
    <t>Intercept: 0.002 (0.0055)</t>
  </si>
  <si>
    <t>Genetic Correlation: -0.163 (0.0426)</t>
  </si>
  <si>
    <t>Z-score: -3.8224</t>
  </si>
  <si>
    <t>P: 0.0001</t>
  </si>
  <si>
    <t>Mean Chi^2: 1.2739</t>
  </si>
  <si>
    <t>Intercept: 1.0869 (0.0267)</t>
  </si>
  <si>
    <t>Ratio: 0.3172 (0.0975)</t>
  </si>
  <si>
    <t>Total Observed scale h2: 0.2314 (0.0204)</t>
  </si>
  <si>
    <t>Mean Chi^2: 1.1275</t>
  </si>
  <si>
    <t>Intercept: 0.961 (0.0071)</t>
  </si>
  <si>
    <t>Total Observed scale gencov: -0.0099 (0.0033)</t>
  </si>
  <si>
    <t>Mean z1*z2: -0.0238</t>
  </si>
  <si>
    <t>Intercept: 0.0056 (0.0054)</t>
  </si>
  <si>
    <t>Genetic Correlation: -0.1496 (0.0491)</t>
  </si>
  <si>
    <t>Z-score: -3.0469</t>
  </si>
  <si>
    <t>P: 0.0023</t>
  </si>
  <si>
    <t>Heritability of phenotype 2/2 (BMI Male under 50)</t>
  </si>
  <si>
    <t>Heritability of phenotype 2/2 (BMI Female under 50)</t>
  </si>
  <si>
    <t>Heritability of phenotype 2/2 (BMI Female over 50)</t>
  </si>
  <si>
    <t>Intercept: 1.0881 (0.0264)</t>
  </si>
  <si>
    <t>Ratio: 0.3215 (0.0964)</t>
  </si>
  <si>
    <t>Total Observed scale h2: 0.1721 (0.0122)</t>
  </si>
  <si>
    <t>Mean Chi^2: 1.219</t>
  </si>
  <si>
    <t>Intercept: 0.9757 (0.0091)</t>
  </si>
  <si>
    <t>Total Observed scale gencov: -0.0082 (0.0026)</t>
  </si>
  <si>
    <t>Mean z1*z2: -0.0261</t>
  </si>
  <si>
    <t>Intercept: 0.0099 (0.0059)</t>
  </si>
  <si>
    <t>Genetic Correlation: -0.1438 (0.0427)</t>
  </si>
  <si>
    <t>Z-score: -3.3684</t>
  </si>
  <si>
    <t>P: 0.0008</t>
  </si>
  <si>
    <t>Heritability of phenotype 2/2 (BMI Male over 50)</t>
  </si>
  <si>
    <t>Total Observed scale h2: 0.0192 (0.0032)</t>
  </si>
  <si>
    <t>Mean Chi^2: 1.2796</t>
  </si>
  <si>
    <t>Intercept: 1.0923 (0.0289)</t>
  </si>
  <si>
    <t>Ratio: 0.3302 (0.1034)</t>
  </si>
  <si>
    <t>Total Observed scale h2: 0.225 (0.0123)</t>
  </si>
  <si>
    <t>Lambda GC: 1.3101</t>
  </si>
  <si>
    <t>Mean Chi^2: 1.4628</t>
  </si>
  <si>
    <t>Intercept: 1.0416 (0.0124)</t>
  </si>
  <si>
    <t>Ratio: 0.0898 (0.0269)</t>
  </si>
  <si>
    <t>Total Observed scale gencov: -0.0074 (0.0026)</t>
  </si>
  <si>
    <t>Mean z1*z2: -0.0247</t>
  </si>
  <si>
    <t>Intercept: 0.0071 (0.0059)</t>
  </si>
  <si>
    <t>Genetic Correlation: -0.1121 (0.0396)</t>
  </si>
  <si>
    <t>Z-score: -2.8326</t>
  </si>
  <si>
    <t>P: 0.0046</t>
  </si>
  <si>
    <t>Heritability of phenotype 2/2 (T2D Female)</t>
  </si>
  <si>
    <t>Intercept: 1.0919 (0.0289)</t>
  </si>
  <si>
    <t>Ratio: 0.3289 (0.1034)</t>
  </si>
  <si>
    <t>Total Observed scale h2: 0.1902 (0.0122)</t>
  </si>
  <si>
    <t>Mean Chi^2: 1.5077</t>
  </si>
  <si>
    <t>Intercept: 1.0356 (0.0164)</t>
  </si>
  <si>
    <t>Ratio: 0.0701 (0.0324)</t>
  </si>
  <si>
    <t>Total Observed scale gencov: -0.0053 (0.0023)</t>
  </si>
  <si>
    <t>Mean z1*z2: -0.0183</t>
  </si>
  <si>
    <t>Intercept: 0.0091 (0.0064)</t>
  </si>
  <si>
    <t>Genetic Correlation: -0.088 (0.0383)</t>
  </si>
  <si>
    <t>Z-score: -2.2968</t>
  </si>
  <si>
    <t>P: 0.0216</t>
  </si>
  <si>
    <t>Heritability of phenotype 2/2 (T2D Male)</t>
  </si>
  <si>
    <t>Total Observed scale h2: 0.011 (0.0043)</t>
  </si>
  <si>
    <t>Mean Chi^2: 1.1922</t>
  </si>
  <si>
    <t>Intercept: 1.0944 (0.0421)</t>
  </si>
  <si>
    <t>Ratio: 0.4913 (0.2192)</t>
  </si>
  <si>
    <t>Total Observed scale h2: 0.2176 (0.008)</t>
  </si>
  <si>
    <t>Lambda GC: 2.0429</t>
  </si>
  <si>
    <t>Mean Chi^2: 2.6743</t>
  </si>
  <si>
    <t>Intercept: 0.9881 (0.017)</t>
  </si>
  <si>
    <t>Total Observed scale gencov: -0.0049 (0.002)</t>
  </si>
  <si>
    <t>Mean z1*z2: -0.0579</t>
  </si>
  <si>
    <t>Intercept: -0.0031 (0.0103)</t>
  </si>
  <si>
    <t>Genetic Correlation: -0.0997 (0.0371)</t>
  </si>
  <si>
    <t>Z-score: -2.6864</t>
  </si>
  <si>
    <t>P: 0.0072</t>
  </si>
  <si>
    <t>Total Observed scale h2: 0.0114 (0.0038)</t>
  </si>
  <si>
    <t>Mean Chi^2: 1.194</t>
  </si>
  <si>
    <t>Intercept: 1.0908 (0.0385)</t>
  </si>
  <si>
    <t>Ratio: 0.4683 (0.1985)</t>
  </si>
  <si>
    <t>Total Observed scale h2: 0.2482 (0.0176)</t>
  </si>
  <si>
    <t>Mean Chi^2: 1.1819</t>
  </si>
  <si>
    <t>Intercept: 0.9321 (0.0082)</t>
  </si>
  <si>
    <t>Total Observed scale gencov: -0.0085 (0.0029)</t>
  </si>
  <si>
    <t>Mean z1*z2: -0.0209</t>
  </si>
  <si>
    <t>Intercept: 0.007 (0.0053)</t>
  </si>
  <si>
    <t>Genetic Correlation: -0.1598 (0.0579)</t>
  </si>
  <si>
    <t>Z-score: -2.7611</t>
  </si>
  <si>
    <t>P: 0.0058</t>
  </si>
  <si>
    <t>Total Observed scale h2: 0.0115 (0.0038)</t>
  </si>
  <si>
    <t>Mean Chi^2: 1.1939</t>
  </si>
  <si>
    <t>Intercept: 1.0904 (0.0384)</t>
  </si>
  <si>
    <t>Ratio: 0.4661 (0.1981)</t>
  </si>
  <si>
    <t>Total Observed scale h2: 0.1772 (0.0103)</t>
  </si>
  <si>
    <t>Lambda GC: 1.2005</t>
  </si>
  <si>
    <t>Mean Chi^2: 1.2322</t>
  </si>
  <si>
    <t>Intercept: 0.9331 (0.0083)</t>
  </si>
  <si>
    <t>Total Observed scale gencov: -0.0046 (0.0024)</t>
  </si>
  <si>
    <t>Mean z1*z2: -0.0226</t>
  </si>
  <si>
    <t>Intercept: -0.0025 (0.006)</t>
  </si>
  <si>
    <t>Genetic Correlation: -0.1016 (0.0521)</t>
  </si>
  <si>
    <t>Z-score: -1.951</t>
  </si>
  <si>
    <t>P: 0.0511</t>
  </si>
  <si>
    <t>Total Observed scale h2: 0.0116 (0.0039)</t>
  </si>
  <si>
    <t>Mean Chi^2: 1.1992</t>
  </si>
  <si>
    <t>Intercept: 1.0955 (0.0406)</t>
  </si>
  <si>
    <t>Ratio: 0.4795 (0.204)</t>
  </si>
  <si>
    <t>Total Observed scale h2: 0.2274 (0.01)</t>
  </si>
  <si>
    <t>Lambda GC: 1.9136</t>
  </si>
  <si>
    <t>Mean Chi^2: 2.4198</t>
  </si>
  <si>
    <t>Intercept: 1.004 (0.0167)</t>
  </si>
  <si>
    <t>Ratio: 0.0028 (0.0118)</t>
  </si>
  <si>
    <t>Total Observed scale gencov: -0.0025 (0.002)</t>
  </si>
  <si>
    <t>Mean z1*z2: -0.0293</t>
  </si>
  <si>
    <t>Intercept: 0.0028 (0.007)</t>
  </si>
  <si>
    <t>Genetic Correlation: -0.0493 (0.0372)</t>
  </si>
  <si>
    <t>Z-score: -1.3258</t>
  </si>
  <si>
    <t>P: 0.1849</t>
  </si>
  <si>
    <t>Mean Chi^2: 1.1937</t>
  </si>
  <si>
    <t>Intercept: 1.0897 (0.0389)</t>
  </si>
  <si>
    <t>Ratio: 0.4632 (0.2006)</t>
  </si>
  <si>
    <t>Total Observed scale h2: 0.2326 (0.0193)</t>
  </si>
  <si>
    <t>Mean Chi^2: 1.1285</t>
  </si>
  <si>
    <t>Total Observed scale gencov: -0.0036 (0.0034)</t>
  </si>
  <si>
    <t>Mean z1*z2: -0.0106</t>
  </si>
  <si>
    <t>Intercept: 0.001 (0.0052)</t>
  </si>
  <si>
    <t>Genetic Correlation: -0.0688 (0.0655)</t>
  </si>
  <si>
    <t>Z-score: -1.0502</t>
  </si>
  <si>
    <t>P: 0.2936</t>
  </si>
  <si>
    <t>Intercept: 1.0909 (0.0385)</t>
  </si>
  <si>
    <t>Ratio: 0.4686 (0.1984)</t>
  </si>
  <si>
    <t>Total Observed scale h2: 0.1712 (0.0118)</t>
  </si>
  <si>
    <t>Mean Chi^2: 1.2192</t>
  </si>
  <si>
    <t>Intercept: 0.9771 (0.0088)</t>
  </si>
  <si>
    <t>Total Observed scale gencov: -0.0051 (0.0027)</t>
  </si>
  <si>
    <t>Mean z1*z2: -0.0182</t>
  </si>
  <si>
    <t>Intercept: 0.0041 (0.0062)</t>
  </si>
  <si>
    <t>Genetic Correlation: -0.1147 (0.0576)</t>
  </si>
  <si>
    <t>Z-score: -1.9926</t>
  </si>
  <si>
    <t>P: 0.0463</t>
  </si>
  <si>
    <t>Total Observed scale h2: 0.0115 (0.004)</t>
  </si>
  <si>
    <t>Mean Chi^2: 1.2</t>
  </si>
  <si>
    <t>Intercept: 1.0967 (0.0415)</t>
  </si>
  <si>
    <t>Ratio: 0.4836 (0.2074)</t>
  </si>
  <si>
    <t>Total Observed scale h2: 0.2246 (0.0131)</t>
  </si>
  <si>
    <t>Mean Chi^2: 1.4642</t>
  </si>
  <si>
    <t>Intercept: 1.0432 (0.0122)</t>
  </si>
  <si>
    <t>Ratio: 0.0931 (0.0262)</t>
  </si>
  <si>
    <t>Total Observed scale gencov: -0.0004 (0.0027)</t>
  </si>
  <si>
    <t>Mean z1*z2: 0.008</t>
  </si>
  <si>
    <t>Intercept: 0.0112 (0.0061)</t>
  </si>
  <si>
    <t>Genetic Correlation: -0.0077 (0.0525)</t>
  </si>
  <si>
    <t>Z-score: -0.1464</t>
  </si>
  <si>
    <t>P: 0.8836</t>
  </si>
  <si>
    <t>Mean Chi^2: 1.1999</t>
  </si>
  <si>
    <t>Intercept: 1.0968 (0.0414)</t>
  </si>
  <si>
    <t>Ratio: 0.4843 (0.207)</t>
  </si>
  <si>
    <t>Total Observed scale h2: 0.1905 (0.0127)</t>
  </si>
  <si>
    <t>Mean Chi^2: 1.5093</t>
  </si>
  <si>
    <t>Intercept: 1.036 (0.0162)</t>
  </si>
  <si>
    <t>Ratio: 0.0707 (0.0318)</t>
  </si>
  <si>
    <t>Total Observed scale gencov: -0.0003 (0.0023)</t>
  </si>
  <si>
    <t>Mean z1*z2: 0.013</t>
  </si>
  <si>
    <t>Intercept: 0.0155 (0.007)</t>
  </si>
  <si>
    <t>Genetic Correlation: -0.0062 (0.0494)</t>
  </si>
  <si>
    <t>Z-score: -0.1262</t>
  </si>
  <si>
    <t>P: 0.8996</t>
  </si>
  <si>
    <t>Total Observed scale h2: 0.0473 (0.0197)</t>
  </si>
  <si>
    <t>Mean Chi^2: 1.1975</t>
  </si>
  <si>
    <t>Intercept: 1.1024 (0.0474)</t>
  </si>
  <si>
    <t>Ratio: 0.5185 (0.2402)</t>
  </si>
  <si>
    <t>Total Observed scale h2: 0.2171 (0.0081)</t>
  </si>
  <si>
    <t>Mean Chi^2: 2.6699</t>
  </si>
  <si>
    <t>Intercept: 0.9876 (0.0177)</t>
  </si>
  <si>
    <t>Total Observed scale gencov: -0.0153 (0.0042)</t>
  </si>
  <si>
    <t>Mean z1*z2: -0.0733</t>
  </si>
  <si>
    <t>Intercept: -0.0007 (0.0103)</t>
  </si>
  <si>
    <t>Genetic Correlation: -0.1515 (0.0388)</t>
  </si>
  <si>
    <t>Z-score: -3.9011</t>
  </si>
  <si>
    <t>P: 9.575e-05</t>
  </si>
  <si>
    <t>Total Observed scale h2: 0.0479 (0.0185)</t>
  </si>
  <si>
    <t>Mean Chi^2: 1.1991</t>
  </si>
  <si>
    <t>Intercept: 1.1012 (0.0444)</t>
  </si>
  <si>
    <t>Ratio: 0.5084 (0.2231)</t>
  </si>
  <si>
    <t>Total Observed scale h2: 0.2478 (0.018)</t>
  </si>
  <si>
    <t>Intercept: 0.9319 (0.0082)</t>
  </si>
  <si>
    <t>Total Observed scale gencov: -0.0244 (0.0056)</t>
  </si>
  <si>
    <t>Mean z1*z2: -0.0255</t>
  </si>
  <si>
    <t>Intercept: 0.0115 (0.0052)</t>
  </si>
  <si>
    <t>Genetic Correlation: -0.2237 (0.0601)</t>
  </si>
  <si>
    <t>Z-score: -3.7238</t>
  </si>
  <si>
    <t>Total Observed scale h2: 0.0481 (0.0185)</t>
  </si>
  <si>
    <t>Mean Chi^2: 1.199</t>
  </si>
  <si>
    <t>Intercept: 1.1007 (0.0443)</t>
  </si>
  <si>
    <t>Ratio: 0.5058 (0.2227)</t>
  </si>
  <si>
    <t>Total Observed scale h2: 0.1769 (0.0108)</t>
  </si>
  <si>
    <t>Mean Chi^2: 1.2323</t>
  </si>
  <si>
    <t>Intercept: 0.9338 (0.0083)</t>
  </si>
  <si>
    <t>Total Observed scale gencov: -0.0117 (0.005)</t>
  </si>
  <si>
    <t>Mean z1*z2: -0.026</t>
  </si>
  <si>
    <t>Intercept: -0.0027 (0.0058)</t>
  </si>
  <si>
    <t>Genetic Correlation: -0.127 (0.0531)</t>
  </si>
  <si>
    <t>Z-score: -2.3912</t>
  </si>
  <si>
    <t>P: 0.0168</t>
  </si>
  <si>
    <t>Total Observed scale h2: 0.0492 (0.0195)</t>
  </si>
  <si>
    <t>Mean Chi^2: 1.2063</t>
  </si>
  <si>
    <t>Intercept: 1.1073 (0.0485)</t>
  </si>
  <si>
    <t>Ratio: 0.5201 (0.2349)</t>
  </si>
  <si>
    <t>Total Observed scale h2: 0.2272 (0.0099)</t>
  </si>
  <si>
    <t>Mean Chi^2: 2.4169</t>
  </si>
  <si>
    <t>Intercept: 1.003 (0.0163)</t>
  </si>
  <si>
    <t>Ratio: 0.0022 (0.0115)</t>
  </si>
  <si>
    <t>Total Observed scale gencov: -0.0094 (0.0044)</t>
  </si>
  <si>
    <t>Mean z1*z2: -0.0422</t>
  </si>
  <si>
    <t>Intercept: 0.0034 (0.0075)</t>
  </si>
  <si>
    <t>Genetic Correlation: -0.0889 (0.0404)</t>
  </si>
  <si>
    <t>Z-score: -2.1996</t>
  </si>
  <si>
    <t>P: 0.0278</t>
  </si>
  <si>
    <t>Total Observed scale h2: 0.0483 (0.0187)</t>
  </si>
  <si>
    <t>Mean Chi^2: 1.1988</t>
  </si>
  <si>
    <t>Intercept: 1.1001 (0.0448)</t>
  </si>
  <si>
    <t>Ratio: 0.5032 (0.2254)</t>
  </si>
  <si>
    <t>Total Observed scale h2: 0.2306 (0.0203)</t>
  </si>
  <si>
    <t>Mean Chi^2: 1.1274</t>
  </si>
  <si>
    <t>Intercept: 0.9615 (0.0071)</t>
  </si>
  <si>
    <t>Total Observed scale gencov: -0.0117 (0.0069)</t>
  </si>
  <si>
    <t>Mean z1*z2: -0.0157</t>
  </si>
  <si>
    <t>Intercept: 0.0008 (0.0051)</t>
  </si>
  <si>
    <t>Genetic Correlation: -0.1112 (0.0652)</t>
  </si>
  <si>
    <t>Z-score: -1.7061</t>
  </si>
  <si>
    <t>P: 0.088</t>
  </si>
  <si>
    <t>Total Observed scale h2: 0.0478 (0.0185)</t>
  </si>
  <si>
    <t>Ratio: 0.5084 (0.2232)</t>
  </si>
  <si>
    <t>Total Observed scale h2: 0.1715 (0.0122)</t>
  </si>
  <si>
    <t>Mean Chi^2: 1.2188</t>
  </si>
  <si>
    <t>Intercept: 0.9763 (0.0092)</t>
  </si>
  <si>
    <t>Total Observed scale gencov: -0.0155 (0.0058)</t>
  </si>
  <si>
    <t>Mean z1*z2: -0.0241</t>
  </si>
  <si>
    <t>Intercept: 0.0061 (0.0064)</t>
  </si>
  <si>
    <t>Genetic Correlation: -0.1709 (0.0576)</t>
  </si>
  <si>
    <t>Z-score: -2.9661</t>
  </si>
  <si>
    <t>P: 0.003</t>
  </si>
  <si>
    <t>Total Observed scale h2: 0.0489 (0.02)</t>
  </si>
  <si>
    <t>Mean Chi^2: 1.207</t>
  </si>
  <si>
    <t>Intercept: 1.1082 (0.0494)</t>
  </si>
  <si>
    <t>Ratio: 0.523 (0.2387)</t>
  </si>
  <si>
    <t>Total Observed scale h2: 0.2248 (0.0124)</t>
  </si>
  <si>
    <t>Mean Chi^2: 1.4625</t>
  </si>
  <si>
    <t>Intercept: 1.0417 (0.0123)</t>
  </si>
  <si>
    <t>Ratio: 0.0901 (0.0265)</t>
  </si>
  <si>
    <t>Total Observed scale gencov: -0.0043 (0.0056)</t>
  </si>
  <si>
    <t>Mean z1*z2: -0.0009</t>
  </si>
  <si>
    <t>Intercept: 0.0081 (0.0066)</t>
  </si>
  <si>
    <t>Genetic Correlation: -0.0408 (0.052)</t>
  </si>
  <si>
    <t>Z-score: -0.785</t>
  </si>
  <si>
    <t>P: 0.4324</t>
  </si>
  <si>
    <t>Total Observed scale h2: 0.0489 (0.0199)</t>
  </si>
  <si>
    <t>Intercept: 1.1083 (0.0493)</t>
  </si>
  <si>
    <t>Ratio: 0.5234 (0.2382)</t>
  </si>
  <si>
    <t>Total Observed scale h2: 0.1898 (0.0123)</t>
  </si>
  <si>
    <t>Mean Chi^2: 1.5072</t>
  </si>
  <si>
    <t>Intercept: 1.0362 (0.0164)</t>
  </si>
  <si>
    <t>Ratio: 0.0713 (0.0324)</t>
  </si>
  <si>
    <t>Total Observed scale gencov: -0.0025 (0.005)</t>
  </si>
  <si>
    <t>Mean z1*z2: 0.0042</t>
  </si>
  <si>
    <t>Intercept: 0.0107 (0.0073)</t>
  </si>
  <si>
    <t>Genetic Correlation: -0.0263 (0.0511)</t>
  </si>
  <si>
    <t>Z-score: -0.5145</t>
  </si>
  <si>
    <t>P: 0.6069</t>
  </si>
  <si>
    <t>Supplementary Table. Heritability and genetic correlation estimates (LDSC) between AD1 and BMI (sex-combined)</t>
  </si>
  <si>
    <t>Supplementary Table. Heritability and genetic correlation estimates (LDSC) between AD2 and BMI (sex-combined)</t>
  </si>
  <si>
    <t>Supplementary Table. Heritability and genetic correlation estimates (LDSC) between AD3 and BMI (sex-combined)</t>
  </si>
  <si>
    <t>Supplementary Table. Heritability and genetic correlation estimates (LDSC) between AD1 and T2D (sex-combined)</t>
  </si>
  <si>
    <t>Supplementary Table. Heritability and genetic correlation estimates (LDSC) between AD2 and T2D (sex-combined)</t>
  </si>
  <si>
    <t>Supplementary Table. Heritability and genetic correlation estimates (LDSC) between AD3 and T2D (sex-combined)</t>
  </si>
  <si>
    <t>Supplementary Table. Heritability and genetic correlation estimates (LDSC) between AD1 and BMI (female-only)</t>
  </si>
  <si>
    <t>Supplementary Table. Heritability and genetic correlation estimates (LDSC) between AD1 and BMI (female under 50-only)</t>
  </si>
  <si>
    <t>Supplementary Table. Heritability and genetic correlation estimates (LDSC) between AD1 and BMI (female over 50-only)</t>
  </si>
  <si>
    <t>Supplementary Table. Heritability and genetic correlation estimates (LDSC) between AD1 and BMI (male-only)</t>
  </si>
  <si>
    <t>Supplementary Table. Heritability and genetic correlation estimates (LDSC) between AD1 and BMI (male under 50-only)</t>
  </si>
  <si>
    <t>Supplementary Table. Heritability and genetic correlation estimates (LDSC) between AD1 and BMI (male over 50-only)</t>
  </si>
  <si>
    <t>Supplementary Table. Heritability and genetic correlation estimates (LDSC) between AD1 and T2D (female-only)</t>
  </si>
  <si>
    <t>Supplementary Table. Heritability and genetic correlation estimates (LDSC) between AD1 and T2D (male-only)</t>
  </si>
  <si>
    <t>Supplementary Table. Heritability and genetic correlation estimates (LDSC) between AD2 and BMI (female-only)</t>
  </si>
  <si>
    <t>Supplementary Table. Heritability and genetic correlation estimates (LDSC) between AD2 and BMI (female under 50-only)</t>
  </si>
  <si>
    <t>Supplementary Table. Heritability and genetic correlation estimates (LDSC) between AD2 and BMI (female over 50-only)</t>
  </si>
  <si>
    <t>Supplementary Table. Heritability and genetic correlation estimates (LDSC) between AD2 and BMI (male-only)</t>
  </si>
  <si>
    <t>Supplementary Table. Heritability and genetic correlation estimates (LDSC) between AD2 and BMI (male under 50-only)</t>
  </si>
  <si>
    <t>Supplementary Table. Heritability and genetic correlation estimates (LDSC) between AD2 and BMI (male over 50-only)</t>
  </si>
  <si>
    <t>Supplementary Table. Heritability and genetic correlation estimates (LDSC) between AD2 and T2D (female-only)</t>
  </si>
  <si>
    <t>Supplementary Table. Heritability and genetic correlation estimates (LDSC) between AD2 and T2D (male-only)</t>
  </si>
  <si>
    <t>Supplementary Table. Heritability and genetic correlation estimates (LDSC) between AD3 and BMI (female-only)</t>
  </si>
  <si>
    <t>Supplementary Table. Heritability and genetic correlation estimates (LDSC) between AD3 and BMI (female under 50-only)</t>
  </si>
  <si>
    <t>Supplementary Table. Heritability and genetic correlation estimates (LDSC) between AD3 and BMI (female over 50-only)</t>
  </si>
  <si>
    <t>Supplementary Table. Heritability and genetic correlation estimates (LDSC) between AD3 and BMI (male-only)</t>
  </si>
  <si>
    <t>Supplementary Table. Heritability and genetic correlation estimates (LDSC) between AD3 and BMI (male under 50-only)</t>
  </si>
  <si>
    <t>Supplementary Table. Heritability and genetic correlation estimates (LDSC) between AD3 and BMI (male over 50-only)</t>
  </si>
  <si>
    <t>Supplementary Table. Heritability and genetic correlation estimates (LDSC) between AD3 and T2D (female-only)</t>
  </si>
  <si>
    <t>Supplementary Table. Heritability and genetic correlation estimates (LDSC) between AD3 and T2D (male-only)</t>
  </si>
  <si>
    <t>Supplementary Table. Heritability and genetic correlation estimates (LDSC) between BMI (sex-combined) and T2D (sex-combined)</t>
  </si>
  <si>
    <t>Trait-pair 1</t>
  </si>
  <si>
    <t>Trait-pair 2</t>
  </si>
  <si>
    <t>rg</t>
  </si>
  <si>
    <t>BMI.Male-AD3</t>
  </si>
  <si>
    <t>BMI.Female-AD3</t>
  </si>
  <si>
    <t>Total Observed scale h2: 0.217 (0.0081)</t>
  </si>
  <si>
    <t>Intercept: 0.9893 (0.0175)</t>
  </si>
  <si>
    <t>Total Observed scale h2: 0.2303 (0.0095)</t>
  </si>
  <si>
    <t>Lambda GC: 1.9218</t>
  </si>
  <si>
    <t>Mean Chi^2: 2.4387</t>
  </si>
  <si>
    <t>Intercept: 0.9769 (0.017)</t>
  </si>
  <si>
    <t>Total Observed scale gencov: 0.2071 (0.0081)</t>
  </si>
  <si>
    <t>Mean z1*z2: 1.4904</t>
  </si>
  <si>
    <t>Intercept: 0.0383 (0.0148)</t>
  </si>
  <si>
    <t>Genetic Correlation: 0.9263 (0.008)</t>
  </si>
  <si>
    <t>Z-score: 115.1283</t>
  </si>
  <si>
    <t>P: 0.</t>
  </si>
  <si>
    <t>Heritability of phenotype 1 (BMI Women)</t>
  </si>
  <si>
    <t>Heritability of phenotype 2/2 (BMI Men)</t>
  </si>
  <si>
    <t>Total Observed scale h2: 0.1768 (0.0103)</t>
  </si>
  <si>
    <t>Mean Chi^2: 1.2326</t>
  </si>
  <si>
    <t>Intercept: 0.9343 (0.0083)</t>
  </si>
  <si>
    <t>Total Observed scale h2: 0.2478 (0.0177)</t>
  </si>
  <si>
    <t>Intercept: 0.9321 (0.008)</t>
  </si>
  <si>
    <t>Total Observed scale gencov: 0.2047 (0.0118)</t>
  </si>
  <si>
    <t>Mean z1*z2: 0.2843</t>
  </si>
  <si>
    <t>Intercept: 0.017 (0.0062)</t>
  </si>
  <si>
    <t>Genetic Correlation: 0.978 (0.0309)</t>
  </si>
  <si>
    <t>Z-score: 31.6995</t>
  </si>
  <si>
    <t>P: 1.5806e-220</t>
  </si>
  <si>
    <t>Intercept: 0.9766 (0.0095)</t>
  </si>
  <si>
    <t>Total Observed scale h2: 0.2308 (0.0191)</t>
  </si>
  <si>
    <t>Mean Chi^2: 1.1277</t>
  </si>
  <si>
    <t>Intercept: 0.9617 (0.0067)</t>
  </si>
  <si>
    <t>Total Observed scale gencov: 0.1959 (0.0129)</t>
  </si>
  <si>
    <t>Mean z1*z2: 0.2146</t>
  </si>
  <si>
    <t>Intercept: 0.0155 (0.0056)</t>
  </si>
  <si>
    <t>Genetic Correlation: 0.9845 (0.0419)</t>
  </si>
  <si>
    <t>Z-score: 23.4916</t>
  </si>
  <si>
    <t>P: 4.9703e-122</t>
  </si>
  <si>
    <t>Heritability of phenotype 1 (BMI Men Over 50)</t>
  </si>
  <si>
    <t>Heritability of phenotype 2/2 (BMI Men Under 50)</t>
  </si>
  <si>
    <t>Heritability of phenotype 1 (BMI Women Over 50)</t>
  </si>
  <si>
    <t>Heritability of phenotype 2/2 (BMI Women Under 50)</t>
  </si>
  <si>
    <t>Total Observed scale h2: 0.2474 (0.0177)</t>
  </si>
  <si>
    <t>Mean Chi^2: 1.1815</t>
  </si>
  <si>
    <t>Intercept: 0.9324 (0.0082)</t>
  </si>
  <si>
    <t>Total Observed scale h2: 0.2311 (0.0191)</t>
  </si>
  <si>
    <t>Intercept: 0.9615 (0.0067)</t>
  </si>
  <si>
    <t>Total Observed scale gencov: 0.2284 (0.0162)</t>
  </si>
  <si>
    <t>Mean z1*z2: 0.2107</t>
  </si>
  <si>
    <t>Intercept: 0.0141 (0.0066)</t>
  </si>
  <si>
    <t>Genetic Correlation: 0.9549 (0.0424)</t>
  </si>
  <si>
    <t>Z-score: 22.5408</t>
  </si>
  <si>
    <t>P: 1.653e-112</t>
  </si>
  <si>
    <t>Heritability of phenotype 1 (BMI Women under 50)</t>
  </si>
  <si>
    <t>Heritability of phenotype 2/2 (BMI Men under 50)</t>
  </si>
  <si>
    <t>Total Observed scale h2: 0.2476 (0.0178)</t>
  </si>
  <si>
    <t>Intercept: 0.9323 (0.008)</t>
  </si>
  <si>
    <t>Total Observed scale h2: 0.1716 (0.0122)</t>
  </si>
  <si>
    <t>Intercept: 0.9765 (0.0094)</t>
  </si>
  <si>
    <t>Total Observed scale gencov: 0.181 (0.0121)</t>
  </si>
  <si>
    <t>Mean z1*z2: 0.2303</t>
  </si>
  <si>
    <t>Intercept: 0.0126 (0.0057)</t>
  </si>
  <si>
    <t>Genetic Correlation: 0.878 (0.0313)</t>
  </si>
  <si>
    <t>Z-score: 28.089</t>
  </si>
  <si>
    <t>P: 1.3354e-173</t>
  </si>
  <si>
    <t>Heritability of phenotype 2/2 (BMI Men over 50)</t>
  </si>
  <si>
    <t>Total Observed scale h2: 0.1768 (0.0102)</t>
  </si>
  <si>
    <t>Mean Chi^2: 1.2328</t>
  </si>
  <si>
    <t>Total Observed scale h2: 0.2305 (0.0191)</t>
  </si>
  <si>
    <t>Intercept: 0.9619 (0.0067)</t>
  </si>
  <si>
    <t>Total Observed scale gencov: 0.1848 (0.012)</t>
  </si>
  <si>
    <t>Mean z1*z2: 0.2133</t>
  </si>
  <si>
    <t>Intercept: 0.0089 (0.0062)</t>
  </si>
  <si>
    <t>Genetic Correlation: 0.9153 (0.0374)</t>
  </si>
  <si>
    <t>Z-score: 24.5003</t>
  </si>
  <si>
    <t>P: 1.4673e-132</t>
  </si>
  <si>
    <t>Total Observed scale h2: 0.1767 (0.0103)</t>
  </si>
  <si>
    <t>Mean Chi^2: 1.2325</t>
  </si>
  <si>
    <t>Intercept: 0.9345 (0.0084)</t>
  </si>
  <si>
    <t>Total Observed scale gencov: 0.155 (0.0097)</t>
  </si>
  <si>
    <t>Mean z1*z2: 0.2735</t>
  </si>
  <si>
    <t>Intercept: 0.0356 (0.0064)</t>
  </si>
  <si>
    <t>Genetic Correlation: 0.89 (0.0302)</t>
  </si>
  <si>
    <t>Z-score: 29.4425</t>
  </si>
  <si>
    <t>P: 1.5694e-190</t>
  </si>
  <si>
    <t>Heritability of phenotype 2/2 (BMI Men Over 50)</t>
  </si>
  <si>
    <t>Total Observed scale h2: 0.225 (0.0126)</t>
  </si>
  <si>
    <t>Mean Chi^2: 1.4626</t>
  </si>
  <si>
    <t>Intercept: 1.0415 (0.0119)</t>
  </si>
  <si>
    <t>Ratio: 0.0898 (0.0257)</t>
  </si>
  <si>
    <t>Total Observed scale h2: 0.1895 (0.0126)</t>
  </si>
  <si>
    <t>Mean Chi^2: 1.5081</t>
  </si>
  <si>
    <t>Intercept: 1.0374 (0.0165)</t>
  </si>
  <si>
    <t>Ratio: 0.0736 (0.0324)</t>
  </si>
  <si>
    <t>Total Observed scale gencov: 0.1936 (0.011)</t>
  </si>
  <si>
    <t>Mean z1*z2: 0.5114</t>
  </si>
  <si>
    <t>Intercept: 0.0927 (0.012)</t>
  </si>
  <si>
    <t>Genetic Correlation: 0.9378 (0.0196)</t>
  </si>
  <si>
    <t>Z-score: 47.7333</t>
  </si>
  <si>
    <t>Heritability of phenotype 1 (T2D Women)</t>
  </si>
  <si>
    <t>Heritability of phenotype 2/2 (T2D Men)</t>
  </si>
  <si>
    <t>P-value</t>
  </si>
  <si>
    <t>BMI.Male-AD1</t>
  </si>
  <si>
    <t>BMI.Female-AD2</t>
  </si>
  <si>
    <t>Yes</t>
  </si>
  <si>
    <t>BMI Male Under 50-AD1</t>
  </si>
  <si>
    <t>BMI Male Under 50-AD2</t>
  </si>
  <si>
    <t>BMI Male Under 50-AD3</t>
  </si>
  <si>
    <t>BMI Male Over 50-AD1</t>
  </si>
  <si>
    <t>BMI Male Over 50-AD3</t>
  </si>
  <si>
    <t>BMI Male Over 50-AD2</t>
  </si>
  <si>
    <t>No</t>
  </si>
  <si>
    <t>BMI Female Under 50-AD1</t>
  </si>
  <si>
    <t>BMI Female Under 50-AD2</t>
  </si>
  <si>
    <t>BMI Female Under 50-AD3</t>
  </si>
  <si>
    <t>BMI Female Over 50-AD1</t>
  </si>
  <si>
    <t>BMI Female Over 50-AD2</t>
  </si>
  <si>
    <t>BMI Female Over 50-AD3</t>
  </si>
  <si>
    <t>BMI.Male-AD2</t>
  </si>
  <si>
    <t>BMI.Female-AD1</t>
  </si>
  <si>
    <t>T2D Male-AD1</t>
  </si>
  <si>
    <t>T2D Female-AD1</t>
  </si>
  <si>
    <t>T2D Male-AD2</t>
  </si>
  <si>
    <t>T2D Male-AD3</t>
  </si>
  <si>
    <t>T2D Female-AD2</t>
  </si>
  <si>
    <t>T2D Female-AD3</t>
  </si>
  <si>
    <t>r (rg between non-AD traits)</t>
  </si>
  <si>
    <t>Z score (Absolute)</t>
  </si>
  <si>
    <t>BMI-AD1</t>
  </si>
  <si>
    <t>T2D-AD1</t>
  </si>
  <si>
    <t>BMI-AD2</t>
  </si>
  <si>
    <t>T2D-AD2</t>
  </si>
  <si>
    <t>BMI-AD3</t>
  </si>
  <si>
    <t>T2D-AD3</t>
  </si>
  <si>
    <t>P-value </t>
  </si>
  <si>
    <t>Significance</t>
  </si>
  <si>
    <t>Symbol</t>
  </si>
  <si>
    <t>*</t>
  </si>
  <si>
    <t>**</t>
  </si>
  <si>
    <t>***</t>
  </si>
  <si>
    <t>****</t>
  </si>
  <si>
    <t>p&lt;0.05</t>
  </si>
  <si>
    <t>p&lt;0.01</t>
  </si>
  <si>
    <t>p&lt;0.001</t>
  </si>
  <si>
    <t>p&lt;0.0001</t>
  </si>
  <si>
    <t>Bonferroni corrected p-value</t>
  </si>
  <si>
    <t>Nominal significant difference between both genetic correlations (rg)?</t>
  </si>
  <si>
    <t>Bonferroni corrected significant difference between both genetic correlations (rg)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KaTeX_Math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1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66675</xdr:rowOff>
    </xdr:from>
    <xdr:to>
      <xdr:col>4</xdr:col>
      <xdr:colOff>185716</xdr:colOff>
      <xdr:row>6</xdr:row>
      <xdr:rowOff>161924</xdr:rowOff>
    </xdr:to>
    <xdr:pic>
      <xdr:nvPicPr>
        <xdr:cNvPr id="2" name="Picture 1" descr="A mathematical equation with numbers and symbols&#10;&#10;AI-generated content may be incorrect.">
          <a:extLst>
            <a:ext uri="{FF2B5EF4-FFF2-40B4-BE49-F238E27FC236}">
              <a16:creationId xmlns:a16="http://schemas.microsoft.com/office/drawing/2014/main" id="{D4987DC8-118C-A4E5-550E-2EC1CD4DEB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biLevel thresh="50000"/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saturation sat="0"/>
                  </a14:imgEffect>
                </a14:imgLayer>
              </a14:imgProps>
            </a:ext>
          </a:extLst>
        </a:blip>
        <a:stretch>
          <a:fillRect/>
        </a:stretch>
      </xdr:blipFill>
      <xdr:spPr>
        <a:xfrm>
          <a:off x="0" y="257175"/>
          <a:ext cx="5110141" cy="10477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6"/>
  <sheetViews>
    <sheetView workbookViewId="0">
      <selection activeCell="B43" sqref="B43"/>
    </sheetView>
  </sheetViews>
  <sheetFormatPr defaultRowHeight="15"/>
  <cols>
    <col min="1" max="1" width="104.85546875" bestFit="1" customWidth="1"/>
  </cols>
  <sheetData>
    <row r="1" spans="1:1" s="1" customFormat="1">
      <c r="A1" s="1" t="s">
        <v>442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30</v>
      </c>
    </row>
    <row r="13" spans="1:1">
      <c r="A13" t="s">
        <v>31</v>
      </c>
    </row>
    <row r="14" spans="1:1">
      <c r="A14" t="s">
        <v>32</v>
      </c>
    </row>
    <row r="15" spans="1:1">
      <c r="A15" t="s">
        <v>33</v>
      </c>
    </row>
    <row r="16" spans="1:1">
      <c r="A16" t="s">
        <v>34</v>
      </c>
    </row>
    <row r="18" spans="1:1" s="1" customFormat="1">
      <c r="A18" s="1" t="s">
        <v>46</v>
      </c>
    </row>
    <row r="19" spans="1:1">
      <c r="A19" t="s">
        <v>12</v>
      </c>
    </row>
    <row r="20" spans="1:1">
      <c r="A20" t="s">
        <v>35</v>
      </c>
    </row>
    <row r="21" spans="1:1">
      <c r="A21" t="s">
        <v>8</v>
      </c>
    </row>
    <row r="22" spans="1:1">
      <c r="A22" t="s">
        <v>36</v>
      </c>
    </row>
    <row r="23" spans="1:1">
      <c r="A23" t="s">
        <v>37</v>
      </c>
    </row>
    <row r="24" spans="1:1">
      <c r="A24" t="s">
        <v>38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39</v>
      </c>
    </row>
    <row r="29" spans="1:1">
      <c r="A29" t="s">
        <v>40</v>
      </c>
    </row>
    <row r="30" spans="1:1">
      <c r="A30" t="s">
        <v>41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42</v>
      </c>
    </row>
    <row r="35" spans="1:1">
      <c r="A35" t="s">
        <v>43</v>
      </c>
    </row>
    <row r="36" spans="1:1">
      <c r="A36" t="s">
        <v>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50185-2080-47DB-829E-5449C416F2F5}">
  <dimension ref="A1:A36"/>
  <sheetViews>
    <sheetView workbookViewId="0">
      <selection activeCell="A36" sqref="A34:A36"/>
    </sheetView>
  </sheetViews>
  <sheetFormatPr defaultRowHeight="15"/>
  <sheetData>
    <row r="1" spans="1:1">
      <c r="A1" s="1" t="s">
        <v>450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166</v>
      </c>
    </row>
    <row r="13" spans="1:1">
      <c r="A13" t="s">
        <v>79</v>
      </c>
    </row>
    <row r="14" spans="1:1">
      <c r="A14" t="s">
        <v>153</v>
      </c>
    </row>
    <row r="15" spans="1:1">
      <c r="A15" t="s">
        <v>167</v>
      </c>
    </row>
    <row r="16" spans="1:1">
      <c r="A16" t="s">
        <v>168</v>
      </c>
    </row>
    <row r="18" spans="1:1" s="1" customFormat="1">
      <c r="A18" s="1" t="s">
        <v>193</v>
      </c>
    </row>
    <row r="19" spans="1:1">
      <c r="A19" t="s">
        <v>12</v>
      </c>
    </row>
    <row r="20" spans="1:1">
      <c r="A20" t="s">
        <v>169</v>
      </c>
    </row>
    <row r="21" spans="1:1">
      <c r="A21" t="s">
        <v>170</v>
      </c>
    </row>
    <row r="22" spans="1:1">
      <c r="A22" t="s">
        <v>171</v>
      </c>
    </row>
    <row r="23" spans="1:1">
      <c r="A23" t="s">
        <v>172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173</v>
      </c>
    </row>
    <row r="29" spans="1:1">
      <c r="A29" t="s">
        <v>174</v>
      </c>
    </row>
    <row r="30" spans="1:1">
      <c r="A30" t="s">
        <v>175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176</v>
      </c>
    </row>
    <row r="35" spans="1:1">
      <c r="A35" t="s">
        <v>177</v>
      </c>
    </row>
    <row r="36" spans="1:1">
      <c r="A36" t="s">
        <v>1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907E3-E144-4616-A433-B8E8B427FBDA}">
  <dimension ref="A1:A36"/>
  <sheetViews>
    <sheetView workbookViewId="0">
      <selection activeCell="A34" sqref="A34:D36"/>
    </sheetView>
  </sheetViews>
  <sheetFormatPr defaultRowHeight="15"/>
  <sheetData>
    <row r="1" spans="1:1">
      <c r="A1" s="1" t="s">
        <v>451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136</v>
      </c>
    </row>
    <row r="13" spans="1:1">
      <c r="A13" t="s">
        <v>79</v>
      </c>
    </row>
    <row r="14" spans="1:1">
      <c r="A14" t="s">
        <v>137</v>
      </c>
    </row>
    <row r="15" spans="1:1">
      <c r="A15" t="s">
        <v>138</v>
      </c>
    </row>
    <row r="16" spans="1:1">
      <c r="A16" t="s">
        <v>139</v>
      </c>
    </row>
    <row r="18" spans="1:1" s="1" customFormat="1">
      <c r="A18" s="1" t="s">
        <v>151</v>
      </c>
    </row>
    <row r="19" spans="1:1">
      <c r="A19" t="s">
        <v>12</v>
      </c>
    </row>
    <row r="20" spans="1:1">
      <c r="A20" t="s">
        <v>140</v>
      </c>
    </row>
    <row r="21" spans="1:1">
      <c r="A21" t="s">
        <v>141</v>
      </c>
    </row>
    <row r="22" spans="1:1">
      <c r="A22" t="s">
        <v>142</v>
      </c>
    </row>
    <row r="23" spans="1:1">
      <c r="A23" t="s">
        <v>143</v>
      </c>
    </row>
    <row r="24" spans="1:1">
      <c r="A24" t="s">
        <v>144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145</v>
      </c>
    </row>
    <row r="29" spans="1:1">
      <c r="A29" t="s">
        <v>146</v>
      </c>
    </row>
    <row r="30" spans="1:1">
      <c r="A30" t="s">
        <v>147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148</v>
      </c>
    </row>
    <row r="35" spans="1:1">
      <c r="A35" t="s">
        <v>149</v>
      </c>
    </row>
    <row r="36" spans="1:1">
      <c r="A36" t="s">
        <v>15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22C90-A67E-40BC-A3F3-DDB74A2FFB02}">
  <dimension ref="A1:A36"/>
  <sheetViews>
    <sheetView topLeftCell="A4" workbookViewId="0">
      <selection activeCell="A34" sqref="A34:A36"/>
    </sheetView>
  </sheetViews>
  <sheetFormatPr defaultRowHeight="15"/>
  <sheetData>
    <row r="1" spans="1:1">
      <c r="A1" s="1" t="s">
        <v>452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166</v>
      </c>
    </row>
    <row r="13" spans="1:1">
      <c r="A13" t="s">
        <v>79</v>
      </c>
    </row>
    <row r="14" spans="1:1">
      <c r="A14" t="s">
        <v>179</v>
      </c>
    </row>
    <row r="15" spans="1:1">
      <c r="A15" t="s">
        <v>180</v>
      </c>
    </row>
    <row r="16" spans="1:1">
      <c r="A16" t="s">
        <v>181</v>
      </c>
    </row>
    <row r="18" spans="1:1" s="1" customFormat="1">
      <c r="A18" s="1" t="s">
        <v>191</v>
      </c>
    </row>
    <row r="19" spans="1:1">
      <c r="A19" t="s">
        <v>12</v>
      </c>
    </row>
    <row r="20" spans="1:1">
      <c r="A20" t="s">
        <v>182</v>
      </c>
    </row>
    <row r="21" spans="1:1">
      <c r="A21" t="s">
        <v>157</v>
      </c>
    </row>
    <row r="22" spans="1:1">
      <c r="A22" t="s">
        <v>183</v>
      </c>
    </row>
    <row r="23" spans="1:1">
      <c r="A23" t="s">
        <v>184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185</v>
      </c>
    </row>
    <row r="29" spans="1:1">
      <c r="A29" t="s">
        <v>186</v>
      </c>
    </row>
    <row r="30" spans="1:1">
      <c r="A30" t="s">
        <v>187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188</v>
      </c>
    </row>
    <row r="35" spans="1:1">
      <c r="A35" t="s">
        <v>189</v>
      </c>
    </row>
    <row r="36" spans="1:1">
      <c r="A36" t="s">
        <v>19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728A1-86C7-43A8-B326-1FB5BC68371C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53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152</v>
      </c>
    </row>
    <row r="13" spans="1:1">
      <c r="A13" t="s">
        <v>79</v>
      </c>
    </row>
    <row r="14" spans="1:1">
      <c r="A14" t="s">
        <v>153</v>
      </c>
    </row>
    <row r="15" spans="1:1">
      <c r="A15" t="s">
        <v>194</v>
      </c>
    </row>
    <row r="16" spans="1:1">
      <c r="A16" t="s">
        <v>195</v>
      </c>
    </row>
    <row r="18" spans="1:1" s="1" customFormat="1">
      <c r="A18" s="1" t="s">
        <v>205</v>
      </c>
    </row>
    <row r="19" spans="1:1">
      <c r="A19" t="s">
        <v>12</v>
      </c>
    </row>
    <row r="20" spans="1:1">
      <c r="A20" t="s">
        <v>196</v>
      </c>
    </row>
    <row r="21" spans="1:1">
      <c r="A21" t="s">
        <v>170</v>
      </c>
    </row>
    <row r="22" spans="1:1">
      <c r="A22" t="s">
        <v>197</v>
      </c>
    </row>
    <row r="23" spans="1:1">
      <c r="A23" t="s">
        <v>198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199</v>
      </c>
    </row>
    <row r="29" spans="1:1">
      <c r="A29" t="s">
        <v>200</v>
      </c>
    </row>
    <row r="30" spans="1:1">
      <c r="A30" t="s">
        <v>201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202</v>
      </c>
    </row>
    <row r="35" spans="1:1">
      <c r="A35" t="s">
        <v>203</v>
      </c>
    </row>
    <row r="36" spans="1:1">
      <c r="A36" t="s">
        <v>2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39A46-43D6-4EC3-AD5E-6ABEC43AABC0}">
  <dimension ref="A1:A36"/>
  <sheetViews>
    <sheetView workbookViewId="0">
      <selection activeCell="A36" sqref="A34:A36"/>
    </sheetView>
  </sheetViews>
  <sheetFormatPr defaultRowHeight="15"/>
  <sheetData>
    <row r="1" spans="1:1">
      <c r="A1" s="1" t="s">
        <v>454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206</v>
      </c>
    </row>
    <row r="13" spans="1:1">
      <c r="A13" t="s">
        <v>79</v>
      </c>
    </row>
    <row r="14" spans="1:1">
      <c r="A14" t="s">
        <v>207</v>
      </c>
    </row>
    <row r="15" spans="1:1">
      <c r="A15" t="s">
        <v>208</v>
      </c>
    </row>
    <row r="16" spans="1:1">
      <c r="A16" t="s">
        <v>209</v>
      </c>
    </row>
    <row r="18" spans="1:1" s="1" customFormat="1">
      <c r="A18" s="1" t="s">
        <v>221</v>
      </c>
    </row>
    <row r="19" spans="1:1">
      <c r="A19" t="s">
        <v>12</v>
      </c>
    </row>
    <row r="20" spans="1:1">
      <c r="A20" t="s">
        <v>210</v>
      </c>
    </row>
    <row r="21" spans="1:1">
      <c r="A21" t="s">
        <v>211</v>
      </c>
    </row>
    <row r="22" spans="1:1">
      <c r="A22" t="s">
        <v>212</v>
      </c>
    </row>
    <row r="23" spans="1:1">
      <c r="A23" t="s">
        <v>213</v>
      </c>
    </row>
    <row r="24" spans="1:1">
      <c r="A24" t="s">
        <v>214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215</v>
      </c>
    </row>
    <row r="29" spans="1:1">
      <c r="A29" t="s">
        <v>216</v>
      </c>
    </row>
    <row r="30" spans="1:1">
      <c r="A30" t="s">
        <v>217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218</v>
      </c>
    </row>
    <row r="35" spans="1:1">
      <c r="A35" t="s">
        <v>219</v>
      </c>
    </row>
    <row r="36" spans="1:1">
      <c r="A36" t="s">
        <v>2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DF750-C9C6-48B0-BD9F-BCC1BF16CA9D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55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206</v>
      </c>
    </row>
    <row r="13" spans="1:1">
      <c r="A13" t="s">
        <v>79</v>
      </c>
    </row>
    <row r="14" spans="1:1">
      <c r="A14" t="s">
        <v>207</v>
      </c>
    </row>
    <row r="15" spans="1:1">
      <c r="A15" t="s">
        <v>222</v>
      </c>
    </row>
    <row r="16" spans="1:1">
      <c r="A16" t="s">
        <v>223</v>
      </c>
    </row>
    <row r="18" spans="1:1" s="1" customFormat="1">
      <c r="A18" s="1" t="s">
        <v>234</v>
      </c>
    </row>
    <row r="19" spans="1:1">
      <c r="A19" t="s">
        <v>12</v>
      </c>
    </row>
    <row r="20" spans="1:1">
      <c r="A20" t="s">
        <v>224</v>
      </c>
    </row>
    <row r="21" spans="1:1">
      <c r="A21" t="s">
        <v>211</v>
      </c>
    </row>
    <row r="22" spans="1:1">
      <c r="A22" t="s">
        <v>225</v>
      </c>
    </row>
    <row r="23" spans="1:1">
      <c r="A23" t="s">
        <v>226</v>
      </c>
    </row>
    <row r="24" spans="1:1">
      <c r="A24" t="s">
        <v>22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228</v>
      </c>
    </row>
    <row r="29" spans="1:1">
      <c r="A29" t="s">
        <v>229</v>
      </c>
    </row>
    <row r="30" spans="1:1">
      <c r="A30" t="s">
        <v>230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231</v>
      </c>
    </row>
    <row r="35" spans="1:1">
      <c r="A35" t="s">
        <v>232</v>
      </c>
    </row>
    <row r="36" spans="1:1">
      <c r="A36" t="s">
        <v>23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9D452-9A4F-4027-9DC8-6A7B0C68B856}">
  <dimension ref="A1:A36"/>
  <sheetViews>
    <sheetView workbookViewId="0">
      <selection activeCell="A34" sqref="A34:B36"/>
    </sheetView>
  </sheetViews>
  <sheetFormatPr defaultRowHeight="15"/>
  <sheetData>
    <row r="1" spans="1:1">
      <c r="A1" s="1" t="s">
        <v>456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235</v>
      </c>
    </row>
    <row r="13" spans="1:1">
      <c r="A13" t="s">
        <v>48</v>
      </c>
    </row>
    <row r="14" spans="1:1">
      <c r="A14" t="s">
        <v>236</v>
      </c>
    </row>
    <row r="15" spans="1:1">
      <c r="A15" t="s">
        <v>237</v>
      </c>
    </row>
    <row r="16" spans="1:1">
      <c r="A16" t="s">
        <v>238</v>
      </c>
    </row>
    <row r="18" spans="1:1" s="1" customFormat="1">
      <c r="A18" s="1" t="s">
        <v>135</v>
      </c>
    </row>
    <row r="19" spans="1:1">
      <c r="A19" t="s">
        <v>12</v>
      </c>
    </row>
    <row r="20" spans="1:1">
      <c r="A20" t="s">
        <v>239</v>
      </c>
    </row>
    <row r="21" spans="1:1">
      <c r="A21" t="s">
        <v>240</v>
      </c>
    </row>
    <row r="22" spans="1:1">
      <c r="A22" t="s">
        <v>241</v>
      </c>
    </row>
    <row r="23" spans="1:1">
      <c r="A23" t="s">
        <v>242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243</v>
      </c>
    </row>
    <row r="29" spans="1:1">
      <c r="A29" t="s">
        <v>244</v>
      </c>
    </row>
    <row r="30" spans="1:1">
      <c r="A30" t="s">
        <v>245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246</v>
      </c>
    </row>
    <row r="35" spans="1:1">
      <c r="A35" t="s">
        <v>247</v>
      </c>
    </row>
    <row r="36" spans="1:1">
      <c r="A36" t="s">
        <v>24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727A6-72E7-4D2A-9FAF-CA502201D955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57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249</v>
      </c>
    </row>
    <row r="13" spans="1:1">
      <c r="A13" t="s">
        <v>48</v>
      </c>
    </row>
    <row r="14" spans="1:1">
      <c r="A14" t="s">
        <v>250</v>
      </c>
    </row>
    <row r="15" spans="1:1">
      <c r="A15" t="s">
        <v>251</v>
      </c>
    </row>
    <row r="16" spans="1:1">
      <c r="A16" t="s">
        <v>252</v>
      </c>
    </row>
    <row r="18" spans="1:1" s="1" customFormat="1">
      <c r="A18" s="1" t="s">
        <v>192</v>
      </c>
    </row>
    <row r="19" spans="1:1">
      <c r="A19" t="s">
        <v>12</v>
      </c>
    </row>
    <row r="20" spans="1:1">
      <c r="A20" t="s">
        <v>253</v>
      </c>
    </row>
    <row r="21" spans="1:1">
      <c r="A21" t="s">
        <v>157</v>
      </c>
    </row>
    <row r="22" spans="1:1">
      <c r="A22" t="s">
        <v>254</v>
      </c>
    </row>
    <row r="23" spans="1:1">
      <c r="A23" t="s">
        <v>255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256</v>
      </c>
    </row>
    <row r="29" spans="1:1">
      <c r="A29" t="s">
        <v>257</v>
      </c>
    </row>
    <row r="30" spans="1:1">
      <c r="A30" t="s">
        <v>258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259</v>
      </c>
    </row>
    <row r="35" spans="1:1">
      <c r="A35" t="s">
        <v>260</v>
      </c>
    </row>
    <row r="36" spans="1:1">
      <c r="A36" t="s">
        <v>26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F340-2926-42EA-8E1C-F09600021643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58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262</v>
      </c>
    </row>
    <row r="13" spans="1:1">
      <c r="A13" t="s">
        <v>48</v>
      </c>
    </row>
    <row r="14" spans="1:1">
      <c r="A14" t="s">
        <v>263</v>
      </c>
    </row>
    <row r="15" spans="1:1">
      <c r="A15" t="s">
        <v>264</v>
      </c>
    </row>
    <row r="16" spans="1:1">
      <c r="A16" t="s">
        <v>265</v>
      </c>
    </row>
    <row r="18" spans="1:1" s="1" customFormat="1">
      <c r="A18" s="1" t="s">
        <v>193</v>
      </c>
    </row>
    <row r="19" spans="1:1">
      <c r="A19" t="s">
        <v>12</v>
      </c>
    </row>
    <row r="20" spans="1:1">
      <c r="A20" t="s">
        <v>266</v>
      </c>
    </row>
    <row r="21" spans="1:1">
      <c r="A21" t="s">
        <v>267</v>
      </c>
    </row>
    <row r="22" spans="1:1">
      <c r="A22" t="s">
        <v>268</v>
      </c>
    </row>
    <row r="23" spans="1:1">
      <c r="A23" t="s">
        <v>269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270</v>
      </c>
    </row>
    <row r="29" spans="1:1">
      <c r="A29" t="s">
        <v>271</v>
      </c>
    </row>
    <row r="30" spans="1:1">
      <c r="A30" t="s">
        <v>272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273</v>
      </c>
    </row>
    <row r="35" spans="1:1">
      <c r="A35" t="s">
        <v>274</v>
      </c>
    </row>
    <row r="36" spans="1:1">
      <c r="A36" t="s">
        <v>27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23A66-9C77-42CA-8140-E3C290F5C561}">
  <dimension ref="A1:A36"/>
  <sheetViews>
    <sheetView workbookViewId="0">
      <selection activeCell="A34" sqref="A34:D36"/>
    </sheetView>
  </sheetViews>
  <sheetFormatPr defaultRowHeight="15"/>
  <sheetData>
    <row r="1" spans="1:1">
      <c r="A1" s="1" t="s">
        <v>459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276</v>
      </c>
    </row>
    <row r="13" spans="1:1">
      <c r="A13" t="s">
        <v>64</v>
      </c>
    </row>
    <row r="14" spans="1:1">
      <c r="A14" t="s">
        <v>277</v>
      </c>
    </row>
    <row r="15" spans="1:1">
      <c r="A15" t="s">
        <v>278</v>
      </c>
    </row>
    <row r="16" spans="1:1">
      <c r="A16" t="s">
        <v>279</v>
      </c>
    </row>
    <row r="18" spans="1:1" s="1" customFormat="1">
      <c r="A18" s="1" t="s">
        <v>151</v>
      </c>
    </row>
    <row r="19" spans="1:1">
      <c r="A19" t="s">
        <v>12</v>
      </c>
    </row>
    <row r="20" spans="1:1">
      <c r="A20" t="s">
        <v>280</v>
      </c>
    </row>
    <row r="21" spans="1:1">
      <c r="A21" t="s">
        <v>281</v>
      </c>
    </row>
    <row r="22" spans="1:1">
      <c r="A22" t="s">
        <v>282</v>
      </c>
    </row>
    <row r="23" spans="1:1">
      <c r="A23" t="s">
        <v>283</v>
      </c>
    </row>
    <row r="24" spans="1:1">
      <c r="A24" t="s">
        <v>284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285</v>
      </c>
    </row>
    <row r="29" spans="1:1">
      <c r="A29" t="s">
        <v>286</v>
      </c>
    </row>
    <row r="30" spans="1:1">
      <c r="A30" t="s">
        <v>287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288</v>
      </c>
    </row>
    <row r="35" spans="1:1">
      <c r="A35" t="s">
        <v>289</v>
      </c>
    </row>
    <row r="36" spans="1:1">
      <c r="A36" t="s">
        <v>2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09E4A-C8FB-404F-B7FB-4678368DFAE4}">
  <dimension ref="A1:A36"/>
  <sheetViews>
    <sheetView workbookViewId="0">
      <selection activeCell="A34" sqref="A34:A36"/>
    </sheetView>
  </sheetViews>
  <sheetFormatPr defaultRowHeight="15"/>
  <sheetData>
    <row r="1" spans="1:1" s="1" customFormat="1">
      <c r="A1" s="1" t="s">
        <v>443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47</v>
      </c>
    </row>
    <row r="13" spans="1:1">
      <c r="A13" t="s">
        <v>48</v>
      </c>
    </row>
    <row r="14" spans="1:1">
      <c r="A14" t="s">
        <v>49</v>
      </c>
    </row>
    <row r="15" spans="1:1">
      <c r="A15" t="s">
        <v>50</v>
      </c>
    </row>
    <row r="16" spans="1:1">
      <c r="A16" t="s">
        <v>51</v>
      </c>
    </row>
    <row r="18" spans="1:1" s="1" customFormat="1">
      <c r="A18" s="1" t="s">
        <v>46</v>
      </c>
    </row>
    <row r="19" spans="1:1">
      <c r="A19" t="s">
        <v>12</v>
      </c>
    </row>
    <row r="20" spans="1:1">
      <c r="A20" t="s">
        <v>52</v>
      </c>
    </row>
    <row r="21" spans="1:1">
      <c r="A21" t="s">
        <v>8</v>
      </c>
    </row>
    <row r="22" spans="1:1">
      <c r="A22" t="s">
        <v>53</v>
      </c>
    </row>
    <row r="23" spans="1:1">
      <c r="A23" t="s">
        <v>54</v>
      </c>
    </row>
    <row r="24" spans="1:1">
      <c r="A24" t="s">
        <v>55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56</v>
      </c>
    </row>
    <row r="29" spans="1:1">
      <c r="A29" t="s">
        <v>57</v>
      </c>
    </row>
    <row r="30" spans="1:1">
      <c r="A30" t="s">
        <v>58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59</v>
      </c>
    </row>
    <row r="35" spans="1:1">
      <c r="A35" t="s">
        <v>60</v>
      </c>
    </row>
    <row r="36" spans="1:1">
      <c r="A36" t="s">
        <v>6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B01E9-230B-4053-A5D2-FF5D5AD929A4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60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262</v>
      </c>
    </row>
    <row r="13" spans="1:1">
      <c r="A13" t="s">
        <v>48</v>
      </c>
    </row>
    <row r="14" spans="1:1">
      <c r="A14" t="s">
        <v>291</v>
      </c>
    </row>
    <row r="15" spans="1:1">
      <c r="A15" t="s">
        <v>292</v>
      </c>
    </row>
    <row r="16" spans="1:1">
      <c r="A16" t="s">
        <v>293</v>
      </c>
    </row>
    <row r="18" spans="1:1" s="1" customFormat="1">
      <c r="A18" s="1" t="s">
        <v>191</v>
      </c>
    </row>
    <row r="19" spans="1:1">
      <c r="A19" t="s">
        <v>12</v>
      </c>
    </row>
    <row r="20" spans="1:1">
      <c r="A20" t="s">
        <v>294</v>
      </c>
    </row>
    <row r="21" spans="1:1">
      <c r="A21" t="s">
        <v>157</v>
      </c>
    </row>
    <row r="22" spans="1:1">
      <c r="A22" t="s">
        <v>295</v>
      </c>
    </row>
    <row r="23" spans="1:1">
      <c r="A23" t="s">
        <v>184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296</v>
      </c>
    </row>
    <row r="29" spans="1:1">
      <c r="A29" t="s">
        <v>297</v>
      </c>
    </row>
    <row r="30" spans="1:1">
      <c r="A30" t="s">
        <v>298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299</v>
      </c>
    </row>
    <row r="35" spans="1:1">
      <c r="A35" t="s">
        <v>300</v>
      </c>
    </row>
    <row r="36" spans="1:1">
      <c r="A36" t="s">
        <v>3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B22DF-97DB-4D91-9604-1F6C70BF5C95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61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249</v>
      </c>
    </row>
    <row r="13" spans="1:1">
      <c r="A13" t="s">
        <v>48</v>
      </c>
    </row>
    <row r="14" spans="1:1">
      <c r="A14" t="s">
        <v>250</v>
      </c>
    </row>
    <row r="15" spans="1:1">
      <c r="A15" t="s">
        <v>302</v>
      </c>
    </row>
    <row r="16" spans="1:1">
      <c r="A16" t="s">
        <v>303</v>
      </c>
    </row>
    <row r="18" spans="1:1" s="1" customFormat="1">
      <c r="A18" s="1" t="s">
        <v>205</v>
      </c>
    </row>
    <row r="19" spans="1:1">
      <c r="A19" t="s">
        <v>12</v>
      </c>
    </row>
    <row r="20" spans="1:1">
      <c r="A20" t="s">
        <v>304</v>
      </c>
    </row>
    <row r="21" spans="1:1">
      <c r="A21" t="s">
        <v>170</v>
      </c>
    </row>
    <row r="22" spans="1:1">
      <c r="A22" t="s">
        <v>305</v>
      </c>
    </row>
    <row r="23" spans="1:1">
      <c r="A23" t="s">
        <v>306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307</v>
      </c>
    </row>
    <row r="29" spans="1:1">
      <c r="A29" t="s">
        <v>308</v>
      </c>
    </row>
    <row r="30" spans="1:1">
      <c r="A30" t="s">
        <v>309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310</v>
      </c>
    </row>
    <row r="35" spans="1:1">
      <c r="A35" t="s">
        <v>311</v>
      </c>
    </row>
    <row r="36" spans="1:1">
      <c r="A36" t="s">
        <v>31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98513-F438-4223-9117-977ADF751D0F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62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313</v>
      </c>
    </row>
    <row r="13" spans="1:1">
      <c r="A13" t="s">
        <v>64</v>
      </c>
    </row>
    <row r="14" spans="1:1">
      <c r="A14" t="s">
        <v>314</v>
      </c>
    </row>
    <row r="15" spans="1:1">
      <c r="A15" t="s">
        <v>315</v>
      </c>
    </row>
    <row r="16" spans="1:1">
      <c r="A16" t="s">
        <v>316</v>
      </c>
    </row>
    <row r="18" spans="1:1" s="1" customFormat="1">
      <c r="A18" s="1" t="s">
        <v>221</v>
      </c>
    </row>
    <row r="19" spans="1:1">
      <c r="A19" t="s">
        <v>12</v>
      </c>
    </row>
    <row r="20" spans="1:1">
      <c r="A20" t="s">
        <v>317</v>
      </c>
    </row>
    <row r="21" spans="1:1">
      <c r="A21" t="s">
        <v>211</v>
      </c>
    </row>
    <row r="22" spans="1:1">
      <c r="A22" t="s">
        <v>318</v>
      </c>
    </row>
    <row r="23" spans="1:1">
      <c r="A23" t="s">
        <v>319</v>
      </c>
    </row>
    <row r="24" spans="1:1">
      <c r="A24" t="s">
        <v>320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321</v>
      </c>
    </row>
    <row r="29" spans="1:1">
      <c r="A29" t="s">
        <v>322</v>
      </c>
    </row>
    <row r="30" spans="1:1">
      <c r="A30" t="s">
        <v>323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324</v>
      </c>
    </row>
    <row r="35" spans="1:1">
      <c r="A35" t="s">
        <v>325</v>
      </c>
    </row>
    <row r="36" spans="1:1">
      <c r="A36" t="s">
        <v>32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6B86C-2604-43D3-857F-73F4910EFAB9}">
  <dimension ref="A1:A36"/>
  <sheetViews>
    <sheetView workbookViewId="0">
      <selection activeCell="A36" sqref="A34:A36"/>
    </sheetView>
  </sheetViews>
  <sheetFormatPr defaultRowHeight="15"/>
  <sheetData>
    <row r="1" spans="1:1">
      <c r="A1" s="1" t="s">
        <v>463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313</v>
      </c>
    </row>
    <row r="13" spans="1:1">
      <c r="A13" t="s">
        <v>64</v>
      </c>
    </row>
    <row r="14" spans="1:1">
      <c r="A14" t="s">
        <v>327</v>
      </c>
    </row>
    <row r="15" spans="1:1">
      <c r="A15" t="s">
        <v>328</v>
      </c>
    </row>
    <row r="16" spans="1:1">
      <c r="A16" t="s">
        <v>329</v>
      </c>
    </row>
    <row r="18" spans="1:1" s="1" customFormat="1">
      <c r="A18" s="1" t="s">
        <v>234</v>
      </c>
    </row>
    <row r="19" spans="1:1">
      <c r="A19" t="s">
        <v>12</v>
      </c>
    </row>
    <row r="20" spans="1:1">
      <c r="A20" t="s">
        <v>330</v>
      </c>
    </row>
    <row r="21" spans="1:1">
      <c r="A21" t="s">
        <v>211</v>
      </c>
    </row>
    <row r="22" spans="1:1">
      <c r="A22" t="s">
        <v>331</v>
      </c>
    </row>
    <row r="23" spans="1:1">
      <c r="A23" t="s">
        <v>332</v>
      </c>
    </row>
    <row r="24" spans="1:1">
      <c r="A24" t="s">
        <v>333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334</v>
      </c>
    </row>
    <row r="29" spans="1:1">
      <c r="A29" t="s">
        <v>335</v>
      </c>
    </row>
    <row r="30" spans="1:1">
      <c r="A30" t="s">
        <v>336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337</v>
      </c>
    </row>
    <row r="35" spans="1:1">
      <c r="A35" t="s">
        <v>338</v>
      </c>
    </row>
    <row r="36" spans="1:1">
      <c r="A36" t="s">
        <v>33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95266-8EC2-44E5-89A0-FB6FBAF63AC8}">
  <dimension ref="A1:A36"/>
  <sheetViews>
    <sheetView topLeftCell="A28" workbookViewId="0">
      <selection activeCell="A34" sqref="A34:D36"/>
    </sheetView>
  </sheetViews>
  <sheetFormatPr defaultRowHeight="15"/>
  <sheetData>
    <row r="1" spans="1:1">
      <c r="A1" s="1" t="s">
        <v>464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340</v>
      </c>
    </row>
    <row r="13" spans="1:1">
      <c r="A13" t="s">
        <v>64</v>
      </c>
    </row>
    <row r="14" spans="1:1">
      <c r="A14" t="s">
        <v>341</v>
      </c>
    </row>
    <row r="15" spans="1:1">
      <c r="A15" t="s">
        <v>342</v>
      </c>
    </row>
    <row r="16" spans="1:1">
      <c r="A16" t="s">
        <v>343</v>
      </c>
    </row>
    <row r="18" spans="1:1" s="1" customFormat="1">
      <c r="A18" s="1" t="s">
        <v>135</v>
      </c>
    </row>
    <row r="19" spans="1:1">
      <c r="A19" t="s">
        <v>12</v>
      </c>
    </row>
    <row r="20" spans="1:1">
      <c r="A20" t="s">
        <v>344</v>
      </c>
    </row>
    <row r="21" spans="1:1">
      <c r="A21" t="s">
        <v>126</v>
      </c>
    </row>
    <row r="22" spans="1:1">
      <c r="A22" t="s">
        <v>345</v>
      </c>
    </row>
    <row r="23" spans="1:1">
      <c r="A23" t="s">
        <v>346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347</v>
      </c>
    </row>
    <row r="29" spans="1:1">
      <c r="A29" t="s">
        <v>348</v>
      </c>
    </row>
    <row r="30" spans="1:1">
      <c r="A30" t="s">
        <v>349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350</v>
      </c>
    </row>
    <row r="35" spans="1:1">
      <c r="A35" t="s">
        <v>351</v>
      </c>
    </row>
    <row r="36" spans="1:1">
      <c r="A36" t="s">
        <v>35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9A4A4-D0A9-4FC2-B7EF-F17C5962D138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65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353</v>
      </c>
    </row>
    <row r="13" spans="1:1">
      <c r="A13" t="s">
        <v>64</v>
      </c>
    </row>
    <row r="14" spans="1:1">
      <c r="A14" t="s">
        <v>354</v>
      </c>
    </row>
    <row r="15" spans="1:1">
      <c r="A15" t="s">
        <v>355</v>
      </c>
    </row>
    <row r="16" spans="1:1">
      <c r="A16" t="s">
        <v>356</v>
      </c>
    </row>
    <row r="18" spans="1:1" s="1" customFormat="1">
      <c r="A18" s="1" t="s">
        <v>192</v>
      </c>
    </row>
    <row r="19" spans="1:1">
      <c r="A19" t="s">
        <v>12</v>
      </c>
    </row>
    <row r="20" spans="1:1">
      <c r="A20" t="s">
        <v>357</v>
      </c>
    </row>
    <row r="21" spans="1:1">
      <c r="A21" t="s">
        <v>157</v>
      </c>
    </row>
    <row r="22" spans="1:1">
      <c r="A22" t="s">
        <v>158</v>
      </c>
    </row>
    <row r="23" spans="1:1">
      <c r="A23" t="s">
        <v>358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359</v>
      </c>
    </row>
    <row r="29" spans="1:1">
      <c r="A29" t="s">
        <v>360</v>
      </c>
    </row>
    <row r="30" spans="1:1">
      <c r="A30" t="s">
        <v>361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362</v>
      </c>
    </row>
    <row r="35" spans="1:1">
      <c r="A35" t="s">
        <v>363</v>
      </c>
    </row>
    <row r="36" spans="1:1">
      <c r="A36" t="s">
        <v>15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31C2B-BDD2-43A2-ADAC-77718D098146}">
  <dimension ref="A1:A36"/>
  <sheetViews>
    <sheetView topLeftCell="A28" workbookViewId="0">
      <selection activeCell="A34" sqref="A34:A36"/>
    </sheetView>
  </sheetViews>
  <sheetFormatPr defaultRowHeight="15"/>
  <sheetData>
    <row r="1" spans="1:1">
      <c r="A1" s="1" t="s">
        <v>466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364</v>
      </c>
    </row>
    <row r="13" spans="1:1">
      <c r="A13" t="s">
        <v>64</v>
      </c>
    </row>
    <row r="14" spans="1:1">
      <c r="A14" t="s">
        <v>365</v>
      </c>
    </row>
    <row r="15" spans="1:1">
      <c r="A15" t="s">
        <v>366</v>
      </c>
    </row>
    <row r="16" spans="1:1">
      <c r="A16" t="s">
        <v>367</v>
      </c>
    </row>
    <row r="18" spans="1:1" s="1" customFormat="1">
      <c r="A18" s="1" t="s">
        <v>193</v>
      </c>
    </row>
    <row r="19" spans="1:1">
      <c r="A19" t="s">
        <v>12</v>
      </c>
    </row>
    <row r="20" spans="1:1">
      <c r="A20" t="s">
        <v>368</v>
      </c>
    </row>
    <row r="21" spans="1:1">
      <c r="A21" t="s">
        <v>267</v>
      </c>
    </row>
    <row r="22" spans="1:1">
      <c r="A22" t="s">
        <v>369</v>
      </c>
    </row>
    <row r="23" spans="1:1">
      <c r="A23" t="s">
        <v>370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371</v>
      </c>
    </row>
    <row r="29" spans="1:1">
      <c r="A29" t="s">
        <v>372</v>
      </c>
    </row>
    <row r="30" spans="1:1">
      <c r="A30" t="s">
        <v>373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374</v>
      </c>
    </row>
    <row r="35" spans="1:1">
      <c r="A35" t="s">
        <v>375</v>
      </c>
    </row>
    <row r="36" spans="1:1">
      <c r="A36" t="s">
        <v>37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1F57C-B0A1-437F-A467-9F58D48BDE19}">
  <dimension ref="A1:G36"/>
  <sheetViews>
    <sheetView topLeftCell="A25" workbookViewId="0">
      <selection activeCell="A36" sqref="A34:A36"/>
    </sheetView>
  </sheetViews>
  <sheetFormatPr defaultRowHeight="15"/>
  <sheetData>
    <row r="1" spans="1:1">
      <c r="A1" s="1" t="s">
        <v>467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377</v>
      </c>
    </row>
    <row r="13" spans="1:1">
      <c r="A13" t="s">
        <v>108</v>
      </c>
    </row>
    <row r="14" spans="1:1">
      <c r="A14" t="s">
        <v>378</v>
      </c>
    </row>
    <row r="15" spans="1:1">
      <c r="A15" t="s">
        <v>379</v>
      </c>
    </row>
    <row r="16" spans="1:1">
      <c r="A16" t="s">
        <v>380</v>
      </c>
    </row>
    <row r="18" spans="1:7" s="1" customFormat="1">
      <c r="A18" s="1" t="s">
        <v>151</v>
      </c>
    </row>
    <row r="19" spans="1:7">
      <c r="A19" t="s">
        <v>12</v>
      </c>
    </row>
    <row r="20" spans="1:7">
      <c r="A20" t="s">
        <v>381</v>
      </c>
    </row>
    <row r="21" spans="1:7">
      <c r="A21" t="s">
        <v>141</v>
      </c>
    </row>
    <row r="22" spans="1:7">
      <c r="A22" t="s">
        <v>382</v>
      </c>
    </row>
    <row r="23" spans="1:7">
      <c r="A23" t="s">
        <v>383</v>
      </c>
    </row>
    <row r="24" spans="1:7">
      <c r="A24" t="s">
        <v>384</v>
      </c>
    </row>
    <row r="26" spans="1:7" s="1" customFormat="1">
      <c r="A26" s="1" t="s">
        <v>18</v>
      </c>
    </row>
    <row r="27" spans="1:7">
      <c r="A27" t="s">
        <v>19</v>
      </c>
    </row>
    <row r="28" spans="1:7">
      <c r="A28" t="s">
        <v>385</v>
      </c>
    </row>
    <row r="29" spans="1:7">
      <c r="A29" t="s">
        <v>386</v>
      </c>
    </row>
    <row r="30" spans="1:7">
      <c r="A30" t="s">
        <v>387</v>
      </c>
    </row>
    <row r="31" spans="1:7">
      <c r="G31" s="4"/>
    </row>
    <row r="32" spans="1:7" s="1" customFormat="1">
      <c r="A32" s="1" t="s">
        <v>23</v>
      </c>
    </row>
    <row r="33" spans="1:1">
      <c r="A33" t="s">
        <v>24</v>
      </c>
    </row>
    <row r="34" spans="1:1">
      <c r="A34" t="s">
        <v>388</v>
      </c>
    </row>
    <row r="35" spans="1:1">
      <c r="A35" t="s">
        <v>389</v>
      </c>
    </row>
    <row r="36" spans="1:1">
      <c r="A36" t="s">
        <v>39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8C88B-2167-492B-A38E-FC46349B7568}">
  <dimension ref="A1:A36"/>
  <sheetViews>
    <sheetView topLeftCell="A13" workbookViewId="0">
      <selection activeCell="A34" sqref="A34:A36"/>
    </sheetView>
  </sheetViews>
  <sheetFormatPr defaultRowHeight="15"/>
  <sheetData>
    <row r="1" spans="1:1">
      <c r="A1" s="1" t="s">
        <v>468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391</v>
      </c>
    </row>
    <row r="13" spans="1:1">
      <c r="A13" t="s">
        <v>64</v>
      </c>
    </row>
    <row r="14" spans="1:1">
      <c r="A14" t="s">
        <v>392</v>
      </c>
    </row>
    <row r="15" spans="1:1">
      <c r="A15" t="s">
        <v>393</v>
      </c>
    </row>
    <row r="16" spans="1:1">
      <c r="A16" t="s">
        <v>394</v>
      </c>
    </row>
    <row r="18" spans="1:1" s="1" customFormat="1">
      <c r="A18" s="1" t="s">
        <v>191</v>
      </c>
    </row>
    <row r="19" spans="1:1">
      <c r="A19" t="s">
        <v>12</v>
      </c>
    </row>
    <row r="20" spans="1:1">
      <c r="A20" t="s">
        <v>395</v>
      </c>
    </row>
    <row r="21" spans="1:1">
      <c r="A21" t="s">
        <v>157</v>
      </c>
    </row>
    <row r="22" spans="1:1">
      <c r="A22" t="s">
        <v>396</v>
      </c>
    </row>
    <row r="23" spans="1:1">
      <c r="A23" t="s">
        <v>397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398</v>
      </c>
    </row>
    <row r="29" spans="1:1">
      <c r="A29" t="s">
        <v>399</v>
      </c>
    </row>
    <row r="30" spans="1:1">
      <c r="A30" t="s">
        <v>400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401</v>
      </c>
    </row>
    <row r="35" spans="1:1">
      <c r="A35" t="s">
        <v>402</v>
      </c>
    </row>
    <row r="36" spans="1:1">
      <c r="A36" t="s">
        <v>40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ACA19-A909-46FD-BDCE-3AC16FA1D9B2}">
  <dimension ref="A1:A36"/>
  <sheetViews>
    <sheetView topLeftCell="A22" workbookViewId="0">
      <selection activeCell="A34" sqref="A34:A36"/>
    </sheetView>
  </sheetViews>
  <sheetFormatPr defaultRowHeight="15"/>
  <sheetData>
    <row r="1" spans="1:1">
      <c r="A1" s="1" t="s">
        <v>469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404</v>
      </c>
    </row>
    <row r="13" spans="1:1">
      <c r="A13" t="s">
        <v>64</v>
      </c>
    </row>
    <row r="14" spans="1:1">
      <c r="A14" t="s">
        <v>365</v>
      </c>
    </row>
    <row r="15" spans="1:1">
      <c r="A15" t="s">
        <v>355</v>
      </c>
    </row>
    <row r="16" spans="1:1">
      <c r="A16" t="s">
        <v>405</v>
      </c>
    </row>
    <row r="18" spans="1:1" s="1" customFormat="1">
      <c r="A18" s="1" t="s">
        <v>205</v>
      </c>
    </row>
    <row r="19" spans="1:1">
      <c r="A19" t="s">
        <v>12</v>
      </c>
    </row>
    <row r="20" spans="1:1">
      <c r="A20" t="s">
        <v>406</v>
      </c>
    </row>
    <row r="21" spans="1:1">
      <c r="A21" t="s">
        <v>170</v>
      </c>
    </row>
    <row r="22" spans="1:1">
      <c r="A22" t="s">
        <v>407</v>
      </c>
    </row>
    <row r="23" spans="1:1">
      <c r="A23" t="s">
        <v>408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409</v>
      </c>
    </row>
    <row r="29" spans="1:1">
      <c r="A29" t="s">
        <v>410</v>
      </c>
    </row>
    <row r="30" spans="1:1">
      <c r="A30" t="s">
        <v>411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412</v>
      </c>
    </row>
    <row r="35" spans="1:1">
      <c r="A35" t="s">
        <v>413</v>
      </c>
    </row>
    <row r="36" spans="1:1">
      <c r="A36" t="s">
        <v>4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C7918-B14B-4972-A316-EACE892A3265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44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63</v>
      </c>
    </row>
    <row r="13" spans="1:1">
      <c r="A13" t="s">
        <v>64</v>
      </c>
    </row>
    <row r="14" spans="1:1">
      <c r="A14" t="s">
        <v>65</v>
      </c>
    </row>
    <row r="15" spans="1:1">
      <c r="A15" t="s">
        <v>66</v>
      </c>
    </row>
    <row r="16" spans="1:1">
      <c r="A16" t="s">
        <v>67</v>
      </c>
    </row>
    <row r="18" spans="1:1" s="1" customFormat="1">
      <c r="A18" s="1" t="s">
        <v>46</v>
      </c>
    </row>
    <row r="19" spans="1:1">
      <c r="A19" t="s">
        <v>12</v>
      </c>
    </row>
    <row r="20" spans="1:1">
      <c r="A20" t="s">
        <v>35</v>
      </c>
    </row>
    <row r="21" spans="1:1">
      <c r="A21" t="s">
        <v>8</v>
      </c>
    </row>
    <row r="22" spans="1:1">
      <c r="A22" t="s">
        <v>68</v>
      </c>
    </row>
    <row r="23" spans="1:1">
      <c r="A23" t="s">
        <v>69</v>
      </c>
    </row>
    <row r="24" spans="1:1">
      <c r="A24" t="s">
        <v>70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71</v>
      </c>
    </row>
    <row r="29" spans="1:1">
      <c r="A29" t="s">
        <v>72</v>
      </c>
    </row>
    <row r="30" spans="1:1">
      <c r="A30" t="s">
        <v>73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74</v>
      </c>
    </row>
    <row r="35" spans="1:1">
      <c r="A35" t="s">
        <v>75</v>
      </c>
    </row>
    <row r="36" spans="1:1">
      <c r="A36" t="s">
        <v>7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83740-93ED-47E6-9F84-49F1229E7567}">
  <dimension ref="A1:A36"/>
  <sheetViews>
    <sheetView workbookViewId="0">
      <selection activeCell="A36" sqref="A34:A36"/>
    </sheetView>
  </sheetViews>
  <sheetFormatPr defaultRowHeight="15"/>
  <sheetData>
    <row r="1" spans="1:1">
      <c r="A1" s="1" t="s">
        <v>470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415</v>
      </c>
    </row>
    <row r="13" spans="1:1">
      <c r="A13" t="s">
        <v>108</v>
      </c>
    </row>
    <row r="14" spans="1:1">
      <c r="A14" t="s">
        <v>416</v>
      </c>
    </row>
    <row r="15" spans="1:1">
      <c r="A15" t="s">
        <v>417</v>
      </c>
    </row>
    <row r="16" spans="1:1">
      <c r="A16" t="s">
        <v>418</v>
      </c>
    </row>
    <row r="18" spans="1:1" s="1" customFormat="1">
      <c r="A18" s="1" t="s">
        <v>221</v>
      </c>
    </row>
    <row r="19" spans="1:1">
      <c r="A19" t="s">
        <v>12</v>
      </c>
    </row>
    <row r="20" spans="1:1">
      <c r="A20" t="s">
        <v>419</v>
      </c>
    </row>
    <row r="21" spans="1:1">
      <c r="A21" t="s">
        <v>211</v>
      </c>
    </row>
    <row r="22" spans="1:1">
      <c r="A22" t="s">
        <v>420</v>
      </c>
    </row>
    <row r="23" spans="1:1">
      <c r="A23" t="s">
        <v>421</v>
      </c>
    </row>
    <row r="24" spans="1:1">
      <c r="A24" t="s">
        <v>422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423</v>
      </c>
    </row>
    <row r="29" spans="1:1">
      <c r="A29" t="s">
        <v>424</v>
      </c>
    </row>
    <row r="30" spans="1:1">
      <c r="A30" t="s">
        <v>425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426</v>
      </c>
    </row>
    <row r="35" spans="1:1">
      <c r="A35" t="s">
        <v>427</v>
      </c>
    </row>
    <row r="36" spans="1:1">
      <c r="A36" t="s">
        <v>42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E7092-A9E1-4072-80A5-86ACFFFCA047}">
  <dimension ref="A1:A36"/>
  <sheetViews>
    <sheetView workbookViewId="0">
      <selection activeCell="A36" sqref="A34:A36"/>
    </sheetView>
  </sheetViews>
  <sheetFormatPr defaultRowHeight="15"/>
  <sheetData>
    <row r="1" spans="1:1">
      <c r="A1" s="1" t="s">
        <v>471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429</v>
      </c>
    </row>
    <row r="13" spans="1:1">
      <c r="A13" t="s">
        <v>108</v>
      </c>
    </row>
    <row r="14" spans="1:1">
      <c r="A14" t="s">
        <v>416</v>
      </c>
    </row>
    <row r="15" spans="1:1">
      <c r="A15" t="s">
        <v>430</v>
      </c>
    </row>
    <row r="16" spans="1:1">
      <c r="A16" t="s">
        <v>431</v>
      </c>
    </row>
    <row r="18" spans="1:1" s="1" customFormat="1">
      <c r="A18" s="1" t="s">
        <v>234</v>
      </c>
    </row>
    <row r="19" spans="1:1">
      <c r="A19" t="s">
        <v>12</v>
      </c>
    </row>
    <row r="20" spans="1:1">
      <c r="A20" t="s">
        <v>432</v>
      </c>
    </row>
    <row r="21" spans="1:1">
      <c r="A21" t="s">
        <v>211</v>
      </c>
    </row>
    <row r="22" spans="1:1">
      <c r="A22" t="s">
        <v>433</v>
      </c>
    </row>
    <row r="23" spans="1:1">
      <c r="A23" t="s">
        <v>434</v>
      </c>
    </row>
    <row r="24" spans="1:1">
      <c r="A24" t="s">
        <v>435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436</v>
      </c>
    </row>
    <row r="29" spans="1:1">
      <c r="A29" t="s">
        <v>437</v>
      </c>
    </row>
    <row r="30" spans="1:1">
      <c r="A30" t="s">
        <v>438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439</v>
      </c>
    </row>
    <row r="35" spans="1:1">
      <c r="A35" t="s">
        <v>440</v>
      </c>
    </row>
    <row r="36" spans="1:1">
      <c r="A36" t="s">
        <v>44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34608-499F-48CF-9C83-2C1B5C9C918F}">
  <dimension ref="A1:A246"/>
  <sheetViews>
    <sheetView workbookViewId="0">
      <selection activeCell="P49" sqref="P49"/>
    </sheetView>
  </sheetViews>
  <sheetFormatPr defaultRowHeight="15"/>
  <sheetData>
    <row r="1" spans="1:1">
      <c r="A1" s="1" t="s">
        <v>465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>
      <c r="A10" t="s">
        <v>490</v>
      </c>
    </row>
    <row r="11" spans="1:1">
      <c r="A11" t="s">
        <v>6</v>
      </c>
    </row>
    <row r="12" spans="1:1">
      <c r="A12" t="s">
        <v>478</v>
      </c>
    </row>
    <row r="13" spans="1:1">
      <c r="A13" t="s">
        <v>126</v>
      </c>
    </row>
    <row r="14" spans="1:1">
      <c r="A14" t="s">
        <v>345</v>
      </c>
    </row>
    <row r="15" spans="1:1">
      <c r="A15" t="s">
        <v>479</v>
      </c>
    </row>
    <row r="16" spans="1:1">
      <c r="A16" t="s">
        <v>17</v>
      </c>
    </row>
    <row r="18" spans="1:1">
      <c r="A18" t="s">
        <v>491</v>
      </c>
    </row>
    <row r="19" spans="1:1">
      <c r="A19" t="s">
        <v>12</v>
      </c>
    </row>
    <row r="20" spans="1:1">
      <c r="A20" t="s">
        <v>480</v>
      </c>
    </row>
    <row r="21" spans="1:1">
      <c r="A21" t="s">
        <v>481</v>
      </c>
    </row>
    <row r="22" spans="1:1">
      <c r="A22" t="s">
        <v>482</v>
      </c>
    </row>
    <row r="23" spans="1:1">
      <c r="A23" t="s">
        <v>483</v>
      </c>
    </row>
    <row r="24" spans="1:1">
      <c r="A24" t="s">
        <v>17</v>
      </c>
    </row>
    <row r="26" spans="1:1">
      <c r="A26" t="s">
        <v>18</v>
      </c>
    </row>
    <row r="27" spans="1:1">
      <c r="A27" t="s">
        <v>19</v>
      </c>
    </row>
    <row r="28" spans="1:1">
      <c r="A28" t="s">
        <v>484</v>
      </c>
    </row>
    <row r="29" spans="1:1">
      <c r="A29" t="s">
        <v>485</v>
      </c>
    </row>
    <row r="30" spans="1:1">
      <c r="A30" t="s">
        <v>486</v>
      </c>
    </row>
    <row r="32" spans="1:1">
      <c r="A32" t="s">
        <v>23</v>
      </c>
    </row>
    <row r="33" spans="1:1">
      <c r="A33" t="s">
        <v>24</v>
      </c>
    </row>
    <row r="34" spans="1:1">
      <c r="A34" t="s">
        <v>487</v>
      </c>
    </row>
    <row r="35" spans="1:1">
      <c r="A35" t="s">
        <v>488</v>
      </c>
    </row>
    <row r="36" spans="1:1">
      <c r="A36" t="s">
        <v>489</v>
      </c>
    </row>
    <row r="38" spans="1:1">
      <c r="A38" t="s">
        <v>0</v>
      </c>
    </row>
    <row r="40" spans="1:1">
      <c r="A40" t="s">
        <v>515</v>
      </c>
    </row>
    <row r="41" spans="1:1">
      <c r="A41" t="s">
        <v>6</v>
      </c>
    </row>
    <row r="42" spans="1:1">
      <c r="A42" t="s">
        <v>492</v>
      </c>
    </row>
    <row r="43" spans="1:1">
      <c r="A43" t="s">
        <v>267</v>
      </c>
    </row>
    <row r="44" spans="1:1">
      <c r="A44" t="s">
        <v>493</v>
      </c>
    </row>
    <row r="45" spans="1:1">
      <c r="A45" t="s">
        <v>494</v>
      </c>
    </row>
    <row r="46" spans="1:1">
      <c r="A46" t="s">
        <v>17</v>
      </c>
    </row>
    <row r="48" spans="1:1">
      <c r="A48" t="s">
        <v>516</v>
      </c>
    </row>
    <row r="49" spans="1:1">
      <c r="A49" t="s">
        <v>12</v>
      </c>
    </row>
    <row r="50" spans="1:1">
      <c r="A50" t="s">
        <v>495</v>
      </c>
    </row>
    <row r="51" spans="1:1">
      <c r="A51" t="s">
        <v>157</v>
      </c>
    </row>
    <row r="52" spans="1:1">
      <c r="A52" t="s">
        <v>158</v>
      </c>
    </row>
    <row r="53" spans="1:1">
      <c r="A53" t="s">
        <v>496</v>
      </c>
    </row>
    <row r="54" spans="1:1">
      <c r="A54" t="s">
        <v>17</v>
      </c>
    </row>
    <row r="56" spans="1:1">
      <c r="A56" t="s">
        <v>18</v>
      </c>
    </row>
    <row r="57" spans="1:1">
      <c r="A57" t="s">
        <v>19</v>
      </c>
    </row>
    <row r="58" spans="1:1">
      <c r="A58" t="s">
        <v>497</v>
      </c>
    </row>
    <row r="59" spans="1:1">
      <c r="A59" t="s">
        <v>498</v>
      </c>
    </row>
    <row r="60" spans="1:1">
      <c r="A60" t="s">
        <v>499</v>
      </c>
    </row>
    <row r="62" spans="1:1">
      <c r="A62" t="s">
        <v>23</v>
      </c>
    </row>
    <row r="63" spans="1:1">
      <c r="A63" t="s">
        <v>24</v>
      </c>
    </row>
    <row r="64" spans="1:1">
      <c r="A64" t="s">
        <v>500</v>
      </c>
    </row>
    <row r="65" spans="1:1">
      <c r="A65" t="s">
        <v>501</v>
      </c>
    </row>
    <row r="66" spans="1:1">
      <c r="A66" t="s">
        <v>502</v>
      </c>
    </row>
    <row r="68" spans="1:1">
      <c r="A68" t="s">
        <v>0</v>
      </c>
    </row>
    <row r="70" spans="1:1">
      <c r="A70" t="s">
        <v>513</v>
      </c>
    </row>
    <row r="71" spans="1:1">
      <c r="A71" t="s">
        <v>6</v>
      </c>
    </row>
    <row r="72" spans="1:1">
      <c r="A72" t="s">
        <v>406</v>
      </c>
    </row>
    <row r="73" spans="1:1">
      <c r="A73" t="s">
        <v>170</v>
      </c>
    </row>
    <row r="74" spans="1:1">
      <c r="A74" t="s">
        <v>305</v>
      </c>
    </row>
    <row r="75" spans="1:1">
      <c r="A75" t="s">
        <v>503</v>
      </c>
    </row>
    <row r="76" spans="1:1">
      <c r="A76" t="s">
        <v>17</v>
      </c>
    </row>
    <row r="78" spans="1:1">
      <c r="A78" t="s">
        <v>514</v>
      </c>
    </row>
    <row r="79" spans="1:1">
      <c r="A79" t="s">
        <v>12</v>
      </c>
    </row>
    <row r="80" spans="1:1">
      <c r="A80" t="s">
        <v>504</v>
      </c>
    </row>
    <row r="81" spans="1:1">
      <c r="A81" t="s">
        <v>157</v>
      </c>
    </row>
    <row r="82" spans="1:1">
      <c r="A82" t="s">
        <v>505</v>
      </c>
    </row>
    <row r="83" spans="1:1">
      <c r="A83" t="s">
        <v>506</v>
      </c>
    </row>
    <row r="84" spans="1:1">
      <c r="A84" t="s">
        <v>17</v>
      </c>
    </row>
    <row r="86" spans="1:1">
      <c r="A86" t="s">
        <v>18</v>
      </c>
    </row>
    <row r="87" spans="1:1">
      <c r="A87" t="s">
        <v>19</v>
      </c>
    </row>
    <row r="88" spans="1:1">
      <c r="A88" t="s">
        <v>507</v>
      </c>
    </row>
    <row r="89" spans="1:1">
      <c r="A89" t="s">
        <v>508</v>
      </c>
    </row>
    <row r="90" spans="1:1">
      <c r="A90" t="s">
        <v>509</v>
      </c>
    </row>
    <row r="92" spans="1:1">
      <c r="A92" t="s">
        <v>23</v>
      </c>
    </row>
    <row r="93" spans="1:1">
      <c r="A93" t="s">
        <v>24</v>
      </c>
    </row>
    <row r="94" spans="1:1">
      <c r="A94" t="s">
        <v>510</v>
      </c>
    </row>
    <row r="95" spans="1:1">
      <c r="A95" t="s">
        <v>511</v>
      </c>
    </row>
    <row r="96" spans="1:1">
      <c r="A96" t="s">
        <v>512</v>
      </c>
    </row>
    <row r="98" spans="1:1">
      <c r="A98" t="s">
        <v>0</v>
      </c>
    </row>
    <row r="100" spans="1:1">
      <c r="A100" t="s">
        <v>528</v>
      </c>
    </row>
    <row r="101" spans="1:1">
      <c r="A101" t="s">
        <v>6</v>
      </c>
    </row>
    <row r="102" spans="1:1">
      <c r="A102" t="s">
        <v>517</v>
      </c>
    </row>
    <row r="103" spans="1:1">
      <c r="A103" t="s">
        <v>170</v>
      </c>
    </row>
    <row r="104" spans="1:1">
      <c r="A104" t="s">
        <v>518</v>
      </c>
    </row>
    <row r="105" spans="1:1">
      <c r="A105" t="s">
        <v>519</v>
      </c>
    </row>
    <row r="106" spans="1:1">
      <c r="A106" t="s">
        <v>17</v>
      </c>
    </row>
    <row r="108" spans="1:1">
      <c r="A108" t="s">
        <v>529</v>
      </c>
    </row>
    <row r="109" spans="1:1">
      <c r="A109" t="s">
        <v>12</v>
      </c>
    </row>
    <row r="110" spans="1:1">
      <c r="A110" t="s">
        <v>520</v>
      </c>
    </row>
    <row r="111" spans="1:1">
      <c r="A111" t="s">
        <v>157</v>
      </c>
    </row>
    <row r="112" spans="1:1">
      <c r="A112" t="s">
        <v>505</v>
      </c>
    </row>
    <row r="113" spans="1:1">
      <c r="A113" t="s">
        <v>521</v>
      </c>
    </row>
    <row r="114" spans="1:1">
      <c r="A114" t="s">
        <v>17</v>
      </c>
    </row>
    <row r="116" spans="1:1">
      <c r="A116" t="s">
        <v>18</v>
      </c>
    </row>
    <row r="117" spans="1:1">
      <c r="A117" t="s">
        <v>19</v>
      </c>
    </row>
    <row r="118" spans="1:1">
      <c r="A118" t="s">
        <v>522</v>
      </c>
    </row>
    <row r="119" spans="1:1">
      <c r="A119" t="s">
        <v>523</v>
      </c>
    </row>
    <row r="120" spans="1:1">
      <c r="A120" t="s">
        <v>524</v>
      </c>
    </row>
    <row r="122" spans="1:1">
      <c r="A122" t="s">
        <v>23</v>
      </c>
    </row>
    <row r="123" spans="1:1">
      <c r="A123" t="s">
        <v>24</v>
      </c>
    </row>
    <row r="124" spans="1:1">
      <c r="A124" t="s">
        <v>525</v>
      </c>
    </row>
    <row r="125" spans="1:1">
      <c r="A125" t="s">
        <v>526</v>
      </c>
    </row>
    <row r="126" spans="1:1">
      <c r="A126" t="s">
        <v>527</v>
      </c>
    </row>
    <row r="128" spans="1:1">
      <c r="A128" t="s">
        <v>0</v>
      </c>
    </row>
    <row r="130" spans="1:1">
      <c r="A130" t="s">
        <v>528</v>
      </c>
    </row>
    <row r="131" spans="1:1">
      <c r="A131" t="s">
        <v>6</v>
      </c>
    </row>
    <row r="132" spans="1:1">
      <c r="A132" t="s">
        <v>530</v>
      </c>
    </row>
    <row r="133" spans="1:1">
      <c r="A133" t="s">
        <v>157</v>
      </c>
    </row>
    <row r="134" spans="1:1">
      <c r="A134" t="s">
        <v>158</v>
      </c>
    </row>
    <row r="135" spans="1:1">
      <c r="A135" t="s">
        <v>531</v>
      </c>
    </row>
    <row r="136" spans="1:1">
      <c r="A136" t="s">
        <v>17</v>
      </c>
    </row>
    <row r="138" spans="1:1">
      <c r="A138" t="s">
        <v>540</v>
      </c>
    </row>
    <row r="139" spans="1:1">
      <c r="A139" t="s">
        <v>12</v>
      </c>
    </row>
    <row r="140" spans="1:1">
      <c r="A140" t="s">
        <v>532</v>
      </c>
    </row>
    <row r="141" spans="1:1">
      <c r="A141" t="s">
        <v>170</v>
      </c>
    </row>
    <row r="142" spans="1:1">
      <c r="A142" t="s">
        <v>197</v>
      </c>
    </row>
    <row r="143" spans="1:1">
      <c r="A143" t="s">
        <v>533</v>
      </c>
    </row>
    <row r="144" spans="1:1">
      <c r="A144" t="s">
        <v>17</v>
      </c>
    </row>
    <row r="146" spans="1:1">
      <c r="A146" t="s">
        <v>18</v>
      </c>
    </row>
    <row r="147" spans="1:1">
      <c r="A147" t="s">
        <v>19</v>
      </c>
    </row>
    <row r="148" spans="1:1">
      <c r="A148" t="s">
        <v>534</v>
      </c>
    </row>
    <row r="149" spans="1:1">
      <c r="A149" t="s">
        <v>535</v>
      </c>
    </row>
    <row r="150" spans="1:1">
      <c r="A150" t="s">
        <v>536</v>
      </c>
    </row>
    <row r="152" spans="1:1">
      <c r="A152" t="s">
        <v>23</v>
      </c>
    </row>
    <row r="153" spans="1:1">
      <c r="A153" t="s">
        <v>24</v>
      </c>
    </row>
    <row r="154" spans="1:1">
      <c r="A154" t="s">
        <v>537</v>
      </c>
    </row>
    <row r="155" spans="1:1">
      <c r="A155" t="s">
        <v>538</v>
      </c>
    </row>
    <row r="156" spans="1:1">
      <c r="A156" t="s">
        <v>539</v>
      </c>
    </row>
    <row r="158" spans="1:1">
      <c r="A158" t="s">
        <v>0</v>
      </c>
    </row>
    <row r="160" spans="1:1">
      <c r="A160" t="s">
        <v>515</v>
      </c>
    </row>
    <row r="161" spans="1:1">
      <c r="A161" t="s">
        <v>6</v>
      </c>
    </row>
    <row r="162" spans="1:1">
      <c r="A162" t="s">
        <v>541</v>
      </c>
    </row>
    <row r="163" spans="1:1">
      <c r="A163" t="s">
        <v>267</v>
      </c>
    </row>
    <row r="164" spans="1:1">
      <c r="A164" t="s">
        <v>542</v>
      </c>
    </row>
    <row r="165" spans="1:1">
      <c r="A165" t="s">
        <v>494</v>
      </c>
    </row>
    <row r="166" spans="1:1">
      <c r="A166" t="s">
        <v>17</v>
      </c>
    </row>
    <row r="168" spans="1:1">
      <c r="A168" t="s">
        <v>514</v>
      </c>
    </row>
    <row r="169" spans="1:1">
      <c r="A169" t="s">
        <v>12</v>
      </c>
    </row>
    <row r="170" spans="1:1">
      <c r="A170" t="s">
        <v>543</v>
      </c>
    </row>
    <row r="171" spans="1:1">
      <c r="A171" t="s">
        <v>157</v>
      </c>
    </row>
    <row r="172" spans="1:1">
      <c r="A172" t="s">
        <v>505</v>
      </c>
    </row>
    <row r="173" spans="1:1">
      <c r="A173" t="s">
        <v>544</v>
      </c>
    </row>
    <row r="174" spans="1:1">
      <c r="A174" t="s">
        <v>17</v>
      </c>
    </row>
    <row r="176" spans="1:1">
      <c r="A176" t="s">
        <v>18</v>
      </c>
    </row>
    <row r="177" spans="1:1">
      <c r="A177" t="s">
        <v>19</v>
      </c>
    </row>
    <row r="178" spans="1:1">
      <c r="A178" t="s">
        <v>545</v>
      </c>
    </row>
    <row r="179" spans="1:1">
      <c r="A179" t="s">
        <v>546</v>
      </c>
    </row>
    <row r="180" spans="1:1">
      <c r="A180" t="s">
        <v>547</v>
      </c>
    </row>
    <row r="182" spans="1:1">
      <c r="A182" t="s">
        <v>23</v>
      </c>
    </row>
    <row r="183" spans="1:1">
      <c r="A183" t="s">
        <v>24</v>
      </c>
    </row>
    <row r="184" spans="1:1">
      <c r="A184" t="s">
        <v>548</v>
      </c>
    </row>
    <row r="185" spans="1:1">
      <c r="A185" t="s">
        <v>549</v>
      </c>
    </row>
    <row r="186" spans="1:1">
      <c r="A186" t="s">
        <v>550</v>
      </c>
    </row>
    <row r="188" spans="1:1">
      <c r="A188" t="s">
        <v>0</v>
      </c>
    </row>
    <row r="190" spans="1:1">
      <c r="A190" t="s">
        <v>515</v>
      </c>
    </row>
    <row r="191" spans="1:1">
      <c r="A191" t="s">
        <v>6</v>
      </c>
    </row>
    <row r="192" spans="1:1">
      <c r="A192" t="s">
        <v>551</v>
      </c>
    </row>
    <row r="193" spans="1:1">
      <c r="A193" t="s">
        <v>267</v>
      </c>
    </row>
    <row r="194" spans="1:1">
      <c r="A194" t="s">
        <v>552</v>
      </c>
    </row>
    <row r="195" spans="1:1">
      <c r="A195" t="s">
        <v>553</v>
      </c>
    </row>
    <row r="196" spans="1:1">
      <c r="A196" t="s">
        <v>17</v>
      </c>
    </row>
    <row r="198" spans="1:1">
      <c r="A198" t="s">
        <v>560</v>
      </c>
    </row>
    <row r="199" spans="1:1">
      <c r="A199" t="s">
        <v>12</v>
      </c>
    </row>
    <row r="200" spans="1:1">
      <c r="A200" t="s">
        <v>532</v>
      </c>
    </row>
    <row r="201" spans="1:1">
      <c r="A201" t="s">
        <v>170</v>
      </c>
    </row>
    <row r="202" spans="1:1">
      <c r="A202" t="s">
        <v>197</v>
      </c>
    </row>
    <row r="203" spans="1:1">
      <c r="A203" t="s">
        <v>533</v>
      </c>
    </row>
    <row r="204" spans="1:1">
      <c r="A204" t="s">
        <v>17</v>
      </c>
    </row>
    <row r="206" spans="1:1">
      <c r="A206" t="s">
        <v>18</v>
      </c>
    </row>
    <row r="207" spans="1:1">
      <c r="A207" t="s">
        <v>19</v>
      </c>
    </row>
    <row r="208" spans="1:1">
      <c r="A208" t="s">
        <v>554</v>
      </c>
    </row>
    <row r="209" spans="1:1">
      <c r="A209" t="s">
        <v>555</v>
      </c>
    </row>
    <row r="210" spans="1:1">
      <c r="A210" t="s">
        <v>556</v>
      </c>
    </row>
    <row r="212" spans="1:1">
      <c r="A212" t="s">
        <v>23</v>
      </c>
    </row>
    <row r="213" spans="1:1">
      <c r="A213" t="s">
        <v>24</v>
      </c>
    </row>
    <row r="214" spans="1:1">
      <c r="A214" t="s">
        <v>557</v>
      </c>
    </row>
    <row r="215" spans="1:1">
      <c r="A215" t="s">
        <v>558</v>
      </c>
    </row>
    <row r="216" spans="1:1">
      <c r="A216" t="s">
        <v>559</v>
      </c>
    </row>
    <row r="218" spans="1:1">
      <c r="A218" t="s">
        <v>0</v>
      </c>
    </row>
    <row r="220" spans="1:1">
      <c r="A220" t="s">
        <v>574</v>
      </c>
    </row>
    <row r="221" spans="1:1">
      <c r="A221" t="s">
        <v>6</v>
      </c>
    </row>
    <row r="222" spans="1:1">
      <c r="A222" t="s">
        <v>561</v>
      </c>
    </row>
    <row r="223" spans="1:1">
      <c r="A223" t="s">
        <v>211</v>
      </c>
    </row>
    <row r="224" spans="1:1">
      <c r="A224" t="s">
        <v>562</v>
      </c>
    </row>
    <row r="225" spans="1:1">
      <c r="A225" t="s">
        <v>563</v>
      </c>
    </row>
    <row r="226" spans="1:1">
      <c r="A226" t="s">
        <v>564</v>
      </c>
    </row>
    <row r="228" spans="1:1">
      <c r="A228" t="s">
        <v>575</v>
      </c>
    </row>
    <row r="229" spans="1:1">
      <c r="A229" t="s">
        <v>12</v>
      </c>
    </row>
    <row r="230" spans="1:1">
      <c r="A230" t="s">
        <v>565</v>
      </c>
    </row>
    <row r="231" spans="1:1">
      <c r="A231" t="s">
        <v>211</v>
      </c>
    </row>
    <row r="232" spans="1:1">
      <c r="A232" t="s">
        <v>566</v>
      </c>
    </row>
    <row r="233" spans="1:1">
      <c r="A233" t="s">
        <v>567</v>
      </c>
    </row>
    <row r="234" spans="1:1">
      <c r="A234" t="s">
        <v>568</v>
      </c>
    </row>
    <row r="236" spans="1:1">
      <c r="A236" t="s">
        <v>18</v>
      </c>
    </row>
    <row r="237" spans="1:1">
      <c r="A237" t="s">
        <v>19</v>
      </c>
    </row>
    <row r="238" spans="1:1">
      <c r="A238" t="s">
        <v>569</v>
      </c>
    </row>
    <row r="239" spans="1:1">
      <c r="A239" t="s">
        <v>570</v>
      </c>
    </row>
    <row r="240" spans="1:1">
      <c r="A240" t="s">
        <v>571</v>
      </c>
    </row>
    <row r="242" spans="1:1">
      <c r="A242" t="s">
        <v>23</v>
      </c>
    </row>
    <row r="243" spans="1:1">
      <c r="A243" t="s">
        <v>24</v>
      </c>
    </row>
    <row r="244" spans="1:1">
      <c r="A244" t="s">
        <v>572</v>
      </c>
    </row>
    <row r="245" spans="1:1">
      <c r="A245" t="s">
        <v>573</v>
      </c>
    </row>
    <row r="246" spans="1:1">
      <c r="A246" t="s">
        <v>48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E372D-C936-4064-A260-FABA3699F6D0}">
  <dimension ref="A2:N50"/>
  <sheetViews>
    <sheetView tabSelected="1" workbookViewId="0">
      <selection activeCell="U20" sqref="U20"/>
    </sheetView>
  </sheetViews>
  <sheetFormatPr defaultRowHeight="15"/>
  <cols>
    <col min="1" max="1" width="24.42578125" style="3" bestFit="1" customWidth="1"/>
    <col min="2" max="2" width="11.140625" style="3" customWidth="1"/>
    <col min="3" max="3" width="27.5703125" style="3" customWidth="1"/>
    <col min="4" max="4" width="10.7109375" style="3" customWidth="1"/>
    <col min="5" max="5" width="26.42578125" style="3" bestFit="1" customWidth="1"/>
    <col min="6" max="6" width="22.28515625" style="3" customWidth="1"/>
    <col min="7" max="7" width="22.42578125" style="3" customWidth="1"/>
    <col min="8" max="8" width="27.140625" style="3" bestFit="1" customWidth="1"/>
    <col min="9" max="9" width="9.140625" style="3"/>
    <col min="10" max="10" width="76.5703125" style="3" bestFit="1" customWidth="1"/>
    <col min="11" max="13" width="9.140625" style="3"/>
    <col min="14" max="14" width="26.5703125" style="3" bestFit="1" customWidth="1"/>
    <col min="15" max="15" width="7.5703125" style="3" bestFit="1" customWidth="1"/>
    <col min="16" max="16384" width="9.140625" style="3"/>
  </cols>
  <sheetData>
    <row r="2" spans="1:14">
      <c r="H2" s="3" t="s">
        <v>609</v>
      </c>
      <c r="I2" s="3" t="s">
        <v>611</v>
      </c>
    </row>
    <row r="3" spans="1:14">
      <c r="H3" s="3" t="s">
        <v>616</v>
      </c>
      <c r="I3" s="3" t="s">
        <v>612</v>
      </c>
    </row>
    <row r="4" spans="1:14">
      <c r="H4" s="6" t="s">
        <v>617</v>
      </c>
      <c r="I4" s="3" t="s">
        <v>613</v>
      </c>
    </row>
    <row r="5" spans="1:14">
      <c r="H5" s="7" t="s">
        <v>618</v>
      </c>
      <c r="I5" s="3" t="s">
        <v>614</v>
      </c>
    </row>
    <row r="6" spans="1:14">
      <c r="H6" s="8" t="s">
        <v>619</v>
      </c>
      <c r="I6" s="3" t="s">
        <v>615</v>
      </c>
    </row>
    <row r="7" spans="1:14">
      <c r="H7" s="2" t="s">
        <v>620</v>
      </c>
      <c r="I7" s="10">
        <f>0.05/27</f>
        <v>1.8518518518518519E-3</v>
      </c>
    </row>
    <row r="9" spans="1:14">
      <c r="A9" s="2" t="s">
        <v>473</v>
      </c>
      <c r="B9" s="2" t="s">
        <v>475</v>
      </c>
      <c r="C9" s="2" t="s">
        <v>474</v>
      </c>
      <c r="D9" s="2" t="s">
        <v>475</v>
      </c>
      <c r="E9" s="2" t="s">
        <v>601</v>
      </c>
      <c r="F9" s="2" t="s">
        <v>621</v>
      </c>
      <c r="G9" s="2" t="s">
        <v>602</v>
      </c>
      <c r="H9" s="2" t="s">
        <v>576</v>
      </c>
      <c r="I9" s="3" t="s">
        <v>610</v>
      </c>
      <c r="J9" s="2" t="s">
        <v>622</v>
      </c>
    </row>
    <row r="10" spans="1:14">
      <c r="A10" s="3" t="s">
        <v>577</v>
      </c>
      <c r="B10" s="3">
        <v>-0.1069</v>
      </c>
      <c r="C10" s="3" t="s">
        <v>594</v>
      </c>
      <c r="D10" s="3">
        <v>-0.1552</v>
      </c>
      <c r="E10" s="3">
        <v>0.92630000000000001</v>
      </c>
      <c r="F10" s="2" t="s">
        <v>579</v>
      </c>
      <c r="G10" s="3">
        <v>4.2732999999999999</v>
      </c>
      <c r="H10" s="5">
        <v>1.9000000000000001E-5</v>
      </c>
      <c r="I10" s="3" t="s">
        <v>615</v>
      </c>
      <c r="J10" s="2" t="s">
        <v>579</v>
      </c>
      <c r="N10" s="5"/>
    </row>
    <row r="11" spans="1:14">
      <c r="A11" s="3" t="s">
        <v>593</v>
      </c>
      <c r="B11" s="3">
        <v>-4.9299999999999997E-2</v>
      </c>
      <c r="C11" s="3" t="s">
        <v>578</v>
      </c>
      <c r="D11" s="3">
        <v>-9.9699999999999997E-2</v>
      </c>
      <c r="E11" s="3">
        <v>0.92630000000000001</v>
      </c>
      <c r="F11" s="2" t="s">
        <v>579</v>
      </c>
      <c r="G11" s="3">
        <v>3.5335999999999999</v>
      </c>
      <c r="H11" s="5">
        <v>4.0999999999999999E-4</v>
      </c>
      <c r="I11" s="3" t="s">
        <v>614</v>
      </c>
      <c r="J11" s="2" t="s">
        <v>579</v>
      </c>
    </row>
    <row r="12" spans="1:14">
      <c r="A12" s="3" t="s">
        <v>476</v>
      </c>
      <c r="B12" s="3">
        <v>-8.8900000000000007E-2</v>
      </c>
      <c r="C12" s="3" t="s">
        <v>477</v>
      </c>
      <c r="D12" s="3">
        <v>-0.1515</v>
      </c>
      <c r="E12" s="3">
        <v>0.92630000000000001</v>
      </c>
      <c r="F12" s="2" t="s">
        <v>579</v>
      </c>
      <c r="G12" s="3">
        <v>4.0956999999999999</v>
      </c>
      <c r="H12" s="5">
        <v>4.1999999999999998E-5</v>
      </c>
      <c r="I12" s="3" t="s">
        <v>615</v>
      </c>
      <c r="J12" s="2" t="s">
        <v>579</v>
      </c>
    </row>
    <row r="13" spans="1:14">
      <c r="A13" s="3" t="s">
        <v>580</v>
      </c>
      <c r="B13" s="3">
        <v>-0.14960000000000001</v>
      </c>
      <c r="C13" s="3" t="s">
        <v>583</v>
      </c>
      <c r="D13" s="3">
        <v>-0.14380000000000001</v>
      </c>
      <c r="E13" s="3">
        <v>0.98450000000000004</v>
      </c>
      <c r="F13" s="3" t="s">
        <v>586</v>
      </c>
      <c r="G13" s="3">
        <v>0.5635</v>
      </c>
      <c r="H13" s="6">
        <v>0.57310000000000005</v>
      </c>
      <c r="J13" s="3" t="s">
        <v>586</v>
      </c>
    </row>
    <row r="14" spans="1:14">
      <c r="A14" s="3" t="s">
        <v>581</v>
      </c>
      <c r="B14" s="3">
        <v>-6.88E-2</v>
      </c>
      <c r="C14" s="3" t="s">
        <v>585</v>
      </c>
      <c r="D14" s="3">
        <v>-0.1147</v>
      </c>
      <c r="E14" s="3">
        <v>0.98450000000000004</v>
      </c>
      <c r="F14" s="2" t="s">
        <v>579</v>
      </c>
      <c r="G14" s="3">
        <v>3.4272</v>
      </c>
      <c r="H14" s="5">
        <v>6.0999999999999997E-4</v>
      </c>
      <c r="I14" s="3" t="s">
        <v>614</v>
      </c>
      <c r="J14" s="2" t="s">
        <v>579</v>
      </c>
    </row>
    <row r="15" spans="1:14">
      <c r="A15" s="3" t="s">
        <v>582</v>
      </c>
      <c r="B15" s="3">
        <v>-0.11119999999999999</v>
      </c>
      <c r="C15" s="3" t="s">
        <v>584</v>
      </c>
      <c r="D15" s="3">
        <v>-0.1709</v>
      </c>
      <c r="E15" s="3">
        <v>0.98450000000000004</v>
      </c>
      <c r="F15" s="2" t="s">
        <v>579</v>
      </c>
      <c r="G15" s="3">
        <v>4.5235000000000003</v>
      </c>
      <c r="H15" s="5">
        <v>6.0000000000000002E-6</v>
      </c>
      <c r="I15" s="3" t="s">
        <v>615</v>
      </c>
      <c r="J15" s="2" t="s">
        <v>579</v>
      </c>
    </row>
    <row r="16" spans="1:14">
      <c r="A16" s="3" t="s">
        <v>587</v>
      </c>
      <c r="B16" s="3">
        <v>-0.1789</v>
      </c>
      <c r="C16" s="3" t="s">
        <v>590</v>
      </c>
      <c r="D16" s="3">
        <v>-0.16300000000000001</v>
      </c>
      <c r="E16" s="3">
        <v>0.97799999999999998</v>
      </c>
      <c r="F16" s="3" t="s">
        <v>586</v>
      </c>
      <c r="G16" s="3">
        <v>1.7813000000000001</v>
      </c>
      <c r="H16" s="6">
        <v>7.4899999999999994E-2</v>
      </c>
      <c r="J16" s="3" t="s">
        <v>586</v>
      </c>
    </row>
    <row r="17" spans="1:10">
      <c r="A17" s="3" t="s">
        <v>588</v>
      </c>
      <c r="B17" s="3">
        <v>-0.1598</v>
      </c>
      <c r="C17" s="3" t="s">
        <v>591</v>
      </c>
      <c r="D17" s="3">
        <v>-0.1016</v>
      </c>
      <c r="E17" s="3">
        <v>0.97799999999999998</v>
      </c>
      <c r="F17" s="2" t="s">
        <v>579</v>
      </c>
      <c r="G17" s="3">
        <v>4.5122</v>
      </c>
      <c r="H17" s="5">
        <v>6.0000000000000002E-6</v>
      </c>
      <c r="I17" s="3" t="s">
        <v>615</v>
      </c>
      <c r="J17" s="2" t="s">
        <v>579</v>
      </c>
    </row>
    <row r="18" spans="1:10">
      <c r="A18" s="3" t="s">
        <v>589</v>
      </c>
      <c r="B18" s="3">
        <v>-0.22370000000000001</v>
      </c>
      <c r="C18" s="3" t="s">
        <v>592</v>
      </c>
      <c r="D18" s="3">
        <v>-0.127</v>
      </c>
      <c r="E18" s="3">
        <v>0.97799999999999998</v>
      </c>
      <c r="F18" s="2" t="s">
        <v>579</v>
      </c>
      <c r="G18" s="3">
        <v>7.0260999999999996</v>
      </c>
      <c r="H18" s="5">
        <v>2.1230000000000001E-12</v>
      </c>
      <c r="I18" s="3" t="s">
        <v>615</v>
      </c>
      <c r="J18" s="2" t="s">
        <v>579</v>
      </c>
    </row>
    <row r="19" spans="1:10">
      <c r="A19" s="3" t="s">
        <v>587</v>
      </c>
      <c r="B19" s="3">
        <v>-0.1789</v>
      </c>
      <c r="C19" s="3" t="s">
        <v>580</v>
      </c>
      <c r="D19" s="3">
        <v>-0.14960000000000001</v>
      </c>
      <c r="E19" s="3">
        <v>0.95489999999999997</v>
      </c>
      <c r="F19" s="3" t="s">
        <v>586</v>
      </c>
      <c r="G19" s="3">
        <v>1.9245000000000001</v>
      </c>
      <c r="H19" s="9">
        <v>5.4289999999999998E-2</v>
      </c>
      <c r="J19" s="3" t="s">
        <v>586</v>
      </c>
    </row>
    <row r="20" spans="1:10">
      <c r="A20" s="3" t="s">
        <v>588</v>
      </c>
      <c r="B20" s="3">
        <v>-0.1598</v>
      </c>
      <c r="C20" s="3" t="s">
        <v>581</v>
      </c>
      <c r="D20" s="3">
        <v>-6.88E-2</v>
      </c>
      <c r="E20" s="3">
        <v>0.95489999999999997</v>
      </c>
      <c r="F20" s="2" t="s">
        <v>579</v>
      </c>
      <c r="G20" s="3">
        <v>4.5509000000000004</v>
      </c>
      <c r="H20" s="5">
        <v>5.3410000000000002E-6</v>
      </c>
      <c r="I20" s="3" t="s">
        <v>615</v>
      </c>
      <c r="J20" s="2" t="s">
        <v>579</v>
      </c>
    </row>
    <row r="21" spans="1:10">
      <c r="A21" s="3" t="s">
        <v>589</v>
      </c>
      <c r="B21" s="3">
        <v>-0.22370000000000001</v>
      </c>
      <c r="C21" s="3" t="s">
        <v>582</v>
      </c>
      <c r="D21" s="3">
        <v>-0.11119999999999999</v>
      </c>
      <c r="E21" s="3">
        <v>0.95489999999999997</v>
      </c>
      <c r="F21" s="2" t="s">
        <v>579</v>
      </c>
      <c r="G21" s="3">
        <v>5.7751999999999999</v>
      </c>
      <c r="H21" s="5">
        <v>7.6850000000000007E-9</v>
      </c>
      <c r="I21" s="3" t="s">
        <v>615</v>
      </c>
      <c r="J21" s="2" t="s">
        <v>579</v>
      </c>
    </row>
    <row r="22" spans="1:10">
      <c r="A22" s="3" t="s">
        <v>587</v>
      </c>
      <c r="B22" s="3">
        <v>-0.1789</v>
      </c>
      <c r="C22" s="3" t="s">
        <v>583</v>
      </c>
      <c r="D22" s="3">
        <v>-0.14380000000000001</v>
      </c>
      <c r="E22" s="3">
        <v>0.878</v>
      </c>
      <c r="F22" s="3" t="s">
        <v>586</v>
      </c>
      <c r="G22" s="3">
        <v>1.6679999999999999</v>
      </c>
      <c r="H22" s="6">
        <v>9.5320000000000002E-2</v>
      </c>
      <c r="J22" s="3" t="s">
        <v>586</v>
      </c>
    </row>
    <row r="23" spans="1:10">
      <c r="A23" s="3" t="s">
        <v>588</v>
      </c>
      <c r="B23" s="3">
        <v>-0.1598</v>
      </c>
      <c r="C23" s="3" t="s">
        <v>585</v>
      </c>
      <c r="D23" s="3">
        <v>-0.1147</v>
      </c>
      <c r="E23" s="3">
        <v>0.878</v>
      </c>
      <c r="F23" s="3" t="s">
        <v>586</v>
      </c>
      <c r="G23" s="3">
        <v>1.5809</v>
      </c>
      <c r="H23" s="6">
        <v>0.1139</v>
      </c>
      <c r="J23" s="3" t="s">
        <v>586</v>
      </c>
    </row>
    <row r="24" spans="1:10">
      <c r="A24" s="3" t="s">
        <v>589</v>
      </c>
      <c r="B24" s="3">
        <v>-0.22370000000000001</v>
      </c>
      <c r="C24" s="3" t="s">
        <v>584</v>
      </c>
      <c r="D24" s="3">
        <v>-0.1709</v>
      </c>
      <c r="E24" s="3">
        <v>0.878</v>
      </c>
      <c r="F24" s="3" t="s">
        <v>586</v>
      </c>
      <c r="G24" s="3">
        <v>1.81</v>
      </c>
      <c r="H24" s="6">
        <v>7.0290000000000005E-2</v>
      </c>
      <c r="J24" s="3" t="s">
        <v>586</v>
      </c>
    </row>
    <row r="25" spans="1:10">
      <c r="A25" s="3" t="s">
        <v>590</v>
      </c>
      <c r="B25" s="3">
        <v>-0.16300000000000001</v>
      </c>
      <c r="C25" s="3" t="s">
        <v>580</v>
      </c>
      <c r="D25" s="3">
        <v>-0.14960000000000001</v>
      </c>
      <c r="E25" s="3">
        <v>0.9153</v>
      </c>
      <c r="F25" s="3" t="s">
        <v>586</v>
      </c>
      <c r="G25" s="3">
        <v>0.67290000000000005</v>
      </c>
      <c r="H25" s="6">
        <v>0.501</v>
      </c>
      <c r="J25" s="3" t="s">
        <v>586</v>
      </c>
    </row>
    <row r="26" spans="1:10">
      <c r="A26" s="3" t="s">
        <v>591</v>
      </c>
      <c r="B26" s="3">
        <v>-0.1016</v>
      </c>
      <c r="C26" s="3" t="s">
        <v>581</v>
      </c>
      <c r="D26" s="3">
        <v>-6.88E-2</v>
      </c>
      <c r="E26" s="3">
        <v>0.9153</v>
      </c>
      <c r="F26" s="3" t="s">
        <v>586</v>
      </c>
      <c r="G26" s="3">
        <v>1.1916</v>
      </c>
      <c r="H26" s="6">
        <v>0.2334</v>
      </c>
      <c r="J26" s="3" t="s">
        <v>586</v>
      </c>
    </row>
    <row r="27" spans="1:10">
      <c r="A27" s="3" t="s">
        <v>592</v>
      </c>
      <c r="B27" s="3">
        <v>-0.127</v>
      </c>
      <c r="C27" s="3" t="s">
        <v>582</v>
      </c>
      <c r="D27" s="3">
        <v>-0.11119999999999999</v>
      </c>
      <c r="E27" s="3">
        <v>0.9153</v>
      </c>
      <c r="F27" s="3" t="s">
        <v>586</v>
      </c>
      <c r="G27" s="3">
        <v>0.58360000000000001</v>
      </c>
      <c r="H27" s="6">
        <v>0.5595</v>
      </c>
      <c r="J27" s="3" t="s">
        <v>586</v>
      </c>
    </row>
    <row r="28" spans="1:10">
      <c r="A28" s="3" t="s">
        <v>590</v>
      </c>
      <c r="B28" s="3">
        <v>-0.16300000000000001</v>
      </c>
      <c r="C28" s="3" t="s">
        <v>583</v>
      </c>
      <c r="D28" s="3">
        <v>-0.14380000000000001</v>
      </c>
      <c r="E28" s="3">
        <v>0.89</v>
      </c>
      <c r="F28" s="3" t="s">
        <v>586</v>
      </c>
      <c r="G28" s="3">
        <v>0.95979999999999999</v>
      </c>
      <c r="H28" s="6">
        <v>0.3372</v>
      </c>
      <c r="J28" s="3" t="s">
        <v>586</v>
      </c>
    </row>
    <row r="29" spans="1:10">
      <c r="A29" s="3" t="s">
        <v>591</v>
      </c>
      <c r="B29" s="3">
        <v>-0.1016</v>
      </c>
      <c r="C29" s="3" t="s">
        <v>585</v>
      </c>
      <c r="D29" s="3">
        <v>-0.1147</v>
      </c>
      <c r="E29" s="3">
        <v>0.89</v>
      </c>
      <c r="F29" s="3" t="s">
        <v>586</v>
      </c>
      <c r="G29" s="3">
        <v>0.4985</v>
      </c>
      <c r="H29" s="6">
        <v>0.61809999999999998</v>
      </c>
      <c r="J29" s="3" t="s">
        <v>586</v>
      </c>
    </row>
    <row r="30" spans="1:10">
      <c r="A30" s="3" t="s">
        <v>592</v>
      </c>
      <c r="B30" s="3">
        <v>-0.127</v>
      </c>
      <c r="C30" s="3" t="s">
        <v>584</v>
      </c>
      <c r="D30" s="3">
        <v>-0.1709</v>
      </c>
      <c r="E30" s="3">
        <v>0.89</v>
      </c>
      <c r="F30" s="3" t="s">
        <v>586</v>
      </c>
      <c r="G30" s="3">
        <v>1.6675</v>
      </c>
      <c r="H30" s="6">
        <v>9.5420000000000005E-2</v>
      </c>
      <c r="J30" s="3" t="s">
        <v>586</v>
      </c>
    </row>
    <row r="32" spans="1:10">
      <c r="A32" s="3" t="s">
        <v>595</v>
      </c>
      <c r="B32" s="3">
        <v>-8.7999999999999995E-2</v>
      </c>
      <c r="C32" s="3" t="s">
        <v>596</v>
      </c>
      <c r="D32" s="3">
        <v>-0.11210000000000001</v>
      </c>
      <c r="E32" s="3">
        <v>0.93779999999999997</v>
      </c>
      <c r="F32" s="3" t="s">
        <v>586</v>
      </c>
      <c r="G32" s="3">
        <v>1.7466999999999999</v>
      </c>
      <c r="H32" s="6">
        <v>8.0689999999999998E-2</v>
      </c>
      <c r="J32" s="3" t="s">
        <v>586</v>
      </c>
    </row>
    <row r="33" spans="1:10">
      <c r="A33" s="3" t="s">
        <v>597</v>
      </c>
      <c r="B33" s="3">
        <v>-6.1999999999999998E-3</v>
      </c>
      <c r="C33" s="3" t="s">
        <v>599</v>
      </c>
      <c r="D33" s="3">
        <v>-7.7000000000000002E-3</v>
      </c>
      <c r="E33" s="3">
        <v>0.93779999999999997</v>
      </c>
      <c r="F33" s="3" t="s">
        <v>586</v>
      </c>
      <c r="G33" s="3">
        <v>8.2299999999999998E-2</v>
      </c>
      <c r="H33" s="6">
        <v>0.93440000000000001</v>
      </c>
      <c r="J33" s="3" t="s">
        <v>586</v>
      </c>
    </row>
    <row r="34" spans="1:10">
      <c r="A34" s="3" t="s">
        <v>598</v>
      </c>
      <c r="B34" s="3">
        <v>-2.63E-2</v>
      </c>
      <c r="C34" s="3" t="s">
        <v>600</v>
      </c>
      <c r="D34" s="3">
        <v>-4.0800000000000003E-2</v>
      </c>
      <c r="E34" s="3">
        <v>0.93779999999999997</v>
      </c>
      <c r="F34" s="3" t="s">
        <v>586</v>
      </c>
      <c r="G34" s="3">
        <v>0.79659999999999997</v>
      </c>
      <c r="H34" s="6">
        <v>0.42570000000000002</v>
      </c>
      <c r="J34" s="3" t="s">
        <v>586</v>
      </c>
    </row>
    <row r="35" spans="1:10">
      <c r="A35" s="3" t="s">
        <v>603</v>
      </c>
      <c r="B35" s="3">
        <v>-0.12540000000000001</v>
      </c>
      <c r="C35" s="3" t="s">
        <v>604</v>
      </c>
      <c r="D35" s="3">
        <v>-8.9700000000000002E-2</v>
      </c>
      <c r="E35" s="3">
        <v>0.55079999999999996</v>
      </c>
      <c r="F35" s="3" t="s">
        <v>586</v>
      </c>
      <c r="G35" s="3">
        <v>1.25</v>
      </c>
      <c r="H35" s="6">
        <v>0.21129999999999999</v>
      </c>
      <c r="J35" s="3" t="s">
        <v>586</v>
      </c>
    </row>
    <row r="36" spans="1:10">
      <c r="A36" s="3" t="s">
        <v>605</v>
      </c>
      <c r="B36" s="3">
        <v>-7.46E-2</v>
      </c>
      <c r="C36" s="3" t="s">
        <v>606</v>
      </c>
      <c r="D36" s="3">
        <v>-8.0000000000000004E-4</v>
      </c>
      <c r="E36" s="3">
        <v>0.55079999999999996</v>
      </c>
      <c r="F36" s="2" t="s">
        <v>579</v>
      </c>
      <c r="G36" s="3">
        <v>2.0145</v>
      </c>
      <c r="H36" s="5">
        <v>4.3959999999999999E-2</v>
      </c>
      <c r="I36" s="3" t="s">
        <v>613</v>
      </c>
      <c r="J36" s="3" t="s">
        <v>586</v>
      </c>
    </row>
    <row r="37" spans="1:10">
      <c r="A37" s="3" t="s">
        <v>607</v>
      </c>
      <c r="B37" s="3">
        <v>-0.1207</v>
      </c>
      <c r="C37" s="3" t="s">
        <v>608</v>
      </c>
      <c r="D37" s="3">
        <v>-2.75E-2</v>
      </c>
      <c r="E37" s="3">
        <v>0.55079999999999996</v>
      </c>
      <c r="F37" s="2" t="s">
        <v>579</v>
      </c>
      <c r="G37" s="3">
        <v>2.4443000000000001</v>
      </c>
      <c r="H37" s="5">
        <v>1.451E-2</v>
      </c>
      <c r="I37" s="3" t="s">
        <v>613</v>
      </c>
      <c r="J37" s="3" t="s">
        <v>586</v>
      </c>
    </row>
    <row r="38" spans="1:10">
      <c r="I38" s="5"/>
    </row>
    <row r="39" spans="1:10">
      <c r="I39" s="5"/>
    </row>
    <row r="40" spans="1:10">
      <c r="I40" s="5"/>
    </row>
    <row r="41" spans="1:10">
      <c r="I41" s="5"/>
    </row>
    <row r="42" spans="1:10">
      <c r="I42" s="5"/>
    </row>
    <row r="43" spans="1:10">
      <c r="I43" s="5"/>
    </row>
    <row r="44" spans="1:10">
      <c r="D44" s="5"/>
      <c r="I44" s="5"/>
    </row>
    <row r="45" spans="1:10">
      <c r="I45" s="5"/>
    </row>
    <row r="46" spans="1:10">
      <c r="I46" s="5"/>
    </row>
    <row r="47" spans="1:10">
      <c r="I47" s="5"/>
    </row>
    <row r="48" spans="1:10">
      <c r="I48" s="5"/>
    </row>
    <row r="49" spans="9:9">
      <c r="I49" s="5"/>
    </row>
    <row r="50" spans="9:9">
      <c r="I50" s="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22A58-7F16-4B1E-BDAC-CB8B4AC84078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45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78</v>
      </c>
    </row>
    <row r="13" spans="1:1">
      <c r="A13" t="s">
        <v>79</v>
      </c>
    </row>
    <row r="14" spans="1:1">
      <c r="A14" t="s">
        <v>80</v>
      </c>
    </row>
    <row r="15" spans="1:1">
      <c r="A15" t="s">
        <v>81</v>
      </c>
    </row>
    <row r="16" spans="1:1">
      <c r="A16" t="s">
        <v>82</v>
      </c>
    </row>
    <row r="18" spans="1:1" s="1" customFormat="1">
      <c r="A18" s="1" t="s">
        <v>29</v>
      </c>
    </row>
    <row r="19" spans="1:1">
      <c r="A19" t="s">
        <v>12</v>
      </c>
    </row>
    <row r="20" spans="1:1">
      <c r="A20" t="s">
        <v>83</v>
      </c>
    </row>
    <row r="21" spans="1:1">
      <c r="A21" t="s">
        <v>84</v>
      </c>
    </row>
    <row r="22" spans="1:1">
      <c r="A22" t="s">
        <v>85</v>
      </c>
    </row>
    <row r="23" spans="1:1">
      <c r="A23" t="s">
        <v>86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87</v>
      </c>
    </row>
    <row r="29" spans="1:1">
      <c r="A29" t="s">
        <v>88</v>
      </c>
    </row>
    <row r="30" spans="1:1">
      <c r="A30" t="s">
        <v>89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90</v>
      </c>
    </row>
    <row r="35" spans="1:1">
      <c r="A35" t="s">
        <v>91</v>
      </c>
    </row>
    <row r="36" spans="1:1">
      <c r="A36" t="s">
        <v>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449FC-E055-4E89-8807-FF99FEAFB11C}">
  <dimension ref="A1:A36"/>
  <sheetViews>
    <sheetView workbookViewId="0">
      <selection activeCell="A34" sqref="A34:A36"/>
    </sheetView>
  </sheetViews>
  <sheetFormatPr defaultRowHeight="15"/>
  <sheetData>
    <row r="1" spans="1:1">
      <c r="A1" s="1" t="s">
        <v>446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62</v>
      </c>
    </row>
    <row r="11" spans="1:1">
      <c r="A11" t="s">
        <v>6</v>
      </c>
    </row>
    <row r="12" spans="1:1">
      <c r="A12" t="s">
        <v>93</v>
      </c>
    </row>
    <row r="13" spans="1:1">
      <c r="A13" t="s">
        <v>64</v>
      </c>
    </row>
    <row r="14" spans="1:1">
      <c r="A14" t="s">
        <v>94</v>
      </c>
    </row>
    <row r="15" spans="1:1">
      <c r="A15" t="s">
        <v>95</v>
      </c>
    </row>
    <row r="16" spans="1:1">
      <c r="A16" t="s">
        <v>96</v>
      </c>
    </row>
    <row r="18" spans="1:1" s="1" customFormat="1">
      <c r="A18" s="1" t="s">
        <v>106</v>
      </c>
    </row>
    <row r="19" spans="1:1">
      <c r="A19" t="s">
        <v>12</v>
      </c>
    </row>
    <row r="20" spans="1:1">
      <c r="A20" t="s">
        <v>97</v>
      </c>
    </row>
    <row r="21" spans="1:1">
      <c r="A21" t="s">
        <v>84</v>
      </c>
    </row>
    <row r="22" spans="1:1">
      <c r="A22" t="s">
        <v>98</v>
      </c>
    </row>
    <row r="23" spans="1:1">
      <c r="A23" t="s">
        <v>99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100</v>
      </c>
    </row>
    <row r="29" spans="1:1">
      <c r="A29" t="s">
        <v>101</v>
      </c>
    </row>
    <row r="30" spans="1:1">
      <c r="A30" t="s">
        <v>102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103</v>
      </c>
    </row>
    <row r="35" spans="1:1">
      <c r="A35" t="s">
        <v>104</v>
      </c>
    </row>
    <row r="36" spans="1:1">
      <c r="A36" t="s">
        <v>10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96356-5448-485F-B28E-9618841CA21B}">
  <dimension ref="A1:A36"/>
  <sheetViews>
    <sheetView topLeftCell="A7" workbookViewId="0"/>
  </sheetViews>
  <sheetFormatPr defaultRowHeight="15"/>
  <sheetData>
    <row r="1" spans="1:1">
      <c r="A1" s="1" t="s">
        <v>472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28</v>
      </c>
    </row>
    <row r="11" spans="1:1">
      <c r="A11" t="s">
        <v>6</v>
      </c>
    </row>
    <row r="12" spans="1:1">
      <c r="A12" t="s">
        <v>7</v>
      </c>
    </row>
    <row r="13" spans="1:1">
      <c r="A13" t="s">
        <v>8</v>
      </c>
    </row>
    <row r="14" spans="1:1">
      <c r="A14" t="s">
        <v>9</v>
      </c>
    </row>
    <row r="15" spans="1:1">
      <c r="A15" t="s">
        <v>10</v>
      </c>
    </row>
    <row r="16" spans="1:1">
      <c r="A16" t="s">
        <v>11</v>
      </c>
    </row>
    <row r="18" spans="1:1" s="1" customFormat="1">
      <c r="A18" s="1" t="s">
        <v>29</v>
      </c>
    </row>
    <row r="19" spans="1:1">
      <c r="A19" t="s">
        <v>12</v>
      </c>
    </row>
    <row r="20" spans="1:1">
      <c r="A20" t="s">
        <v>13</v>
      </c>
    </row>
    <row r="21" spans="1:1">
      <c r="A21" t="s">
        <v>14</v>
      </c>
    </row>
    <row r="22" spans="1:1">
      <c r="A22" t="s">
        <v>15</v>
      </c>
    </row>
    <row r="23" spans="1:1">
      <c r="A23" t="s">
        <v>16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20</v>
      </c>
    </row>
    <row r="29" spans="1:1">
      <c r="A29" t="s">
        <v>21</v>
      </c>
    </row>
    <row r="30" spans="1:1">
      <c r="A30" t="s">
        <v>22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25</v>
      </c>
    </row>
    <row r="35" spans="1:1">
      <c r="A35" t="s">
        <v>26</v>
      </c>
    </row>
    <row r="36" spans="1:1">
      <c r="A36" t="s">
        <v>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1A1CD-4BFE-42D5-AD61-620660C91601}">
  <dimension ref="A1:A36"/>
  <sheetViews>
    <sheetView topLeftCell="A7" workbookViewId="0">
      <selection activeCell="A34" sqref="A34:A36"/>
    </sheetView>
  </sheetViews>
  <sheetFormatPr defaultRowHeight="15"/>
  <sheetData>
    <row r="1" spans="1:1">
      <c r="A1" s="1" t="s">
        <v>447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77</v>
      </c>
    </row>
    <row r="11" spans="1:1">
      <c r="A11" t="s">
        <v>6</v>
      </c>
    </row>
    <row r="12" spans="1:1">
      <c r="A12" t="s">
        <v>107</v>
      </c>
    </row>
    <row r="13" spans="1:1">
      <c r="A13" t="s">
        <v>108</v>
      </c>
    </row>
    <row r="14" spans="1:1">
      <c r="A14" t="s">
        <v>109</v>
      </c>
    </row>
    <row r="15" spans="1:1">
      <c r="A15" t="s">
        <v>110</v>
      </c>
    </row>
    <row r="16" spans="1:1">
      <c r="A16" t="s">
        <v>111</v>
      </c>
    </row>
    <row r="18" spans="1:1" s="1" customFormat="1">
      <c r="A18" s="1" t="s">
        <v>29</v>
      </c>
    </row>
    <row r="19" spans="1:1">
      <c r="A19" t="s">
        <v>12</v>
      </c>
    </row>
    <row r="20" spans="1:1">
      <c r="A20" t="s">
        <v>112</v>
      </c>
    </row>
    <row r="21" spans="1:1">
      <c r="A21" t="s">
        <v>84</v>
      </c>
    </row>
    <row r="22" spans="1:1">
      <c r="A22" t="s">
        <v>113</v>
      </c>
    </row>
    <row r="23" spans="1:1">
      <c r="A23" t="s">
        <v>114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115</v>
      </c>
    </row>
    <row r="29" spans="1:1">
      <c r="A29" t="s">
        <v>116</v>
      </c>
    </row>
    <row r="30" spans="1:1">
      <c r="A30" t="s">
        <v>117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118</v>
      </c>
    </row>
    <row r="35" spans="1:1">
      <c r="A35" t="s">
        <v>119</v>
      </c>
    </row>
    <row r="36" spans="1:1">
      <c r="A36" t="s">
        <v>1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31D03-2492-4DF6-B98F-6F87434A1817}">
  <dimension ref="A1:A36"/>
  <sheetViews>
    <sheetView workbookViewId="0">
      <selection activeCell="A34" sqref="A34:C36"/>
    </sheetView>
  </sheetViews>
  <sheetFormatPr defaultRowHeight="15"/>
  <sheetData>
    <row r="1" spans="1:1">
      <c r="A1" s="1" t="s">
        <v>448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121</v>
      </c>
    </row>
    <row r="13" spans="1:1">
      <c r="A13" t="s">
        <v>31</v>
      </c>
    </row>
    <row r="14" spans="1:1">
      <c r="A14" t="s">
        <v>122</v>
      </c>
    </row>
    <row r="15" spans="1:1">
      <c r="A15" t="s">
        <v>123</v>
      </c>
    </row>
    <row r="16" spans="1:1">
      <c r="A16" t="s">
        <v>124</v>
      </c>
    </row>
    <row r="18" spans="1:1" s="1" customFormat="1">
      <c r="A18" s="1" t="s">
        <v>135</v>
      </c>
    </row>
    <row r="19" spans="1:1">
      <c r="A19" t="s">
        <v>12</v>
      </c>
    </row>
    <row r="20" spans="1:1">
      <c r="A20" t="s">
        <v>125</v>
      </c>
    </row>
    <row r="21" spans="1:1">
      <c r="A21" t="s">
        <v>126</v>
      </c>
    </row>
    <row r="22" spans="1:1">
      <c r="A22" t="s">
        <v>127</v>
      </c>
    </row>
    <row r="23" spans="1:1">
      <c r="A23" t="s">
        <v>128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129</v>
      </c>
    </row>
    <row r="29" spans="1:1">
      <c r="A29" t="s">
        <v>130</v>
      </c>
    </row>
    <row r="30" spans="1:1">
      <c r="A30" t="s">
        <v>131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132</v>
      </c>
    </row>
    <row r="35" spans="1:1">
      <c r="A35" t="s">
        <v>133</v>
      </c>
    </row>
    <row r="36" spans="1:1">
      <c r="A36" t="s">
        <v>1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6C575-28B5-49BE-886D-ACA6B028CA46}">
  <dimension ref="A1:A36"/>
  <sheetViews>
    <sheetView topLeftCell="A31" workbookViewId="0">
      <selection activeCell="A34" sqref="A34:A36"/>
    </sheetView>
  </sheetViews>
  <sheetFormatPr defaultRowHeight="15"/>
  <sheetData>
    <row r="1" spans="1:1">
      <c r="A1" s="1" t="s">
        <v>449</v>
      </c>
    </row>
    <row r="2" spans="1:1">
      <c r="A2" t="s">
        <v>0</v>
      </c>
    </row>
    <row r="3" spans="1:1" s="1" customFormat="1">
      <c r="A3" s="1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0</v>
      </c>
    </row>
    <row r="10" spans="1:1" s="1" customFormat="1">
      <c r="A10" s="1" t="s">
        <v>45</v>
      </c>
    </row>
    <row r="11" spans="1:1">
      <c r="A11" t="s">
        <v>6</v>
      </c>
    </row>
    <row r="12" spans="1:1">
      <c r="A12" t="s">
        <v>152</v>
      </c>
    </row>
    <row r="13" spans="1:1">
      <c r="A13" t="s">
        <v>79</v>
      </c>
    </row>
    <row r="14" spans="1:1">
      <c r="A14" t="s">
        <v>153</v>
      </c>
    </row>
    <row r="15" spans="1:1">
      <c r="A15" t="s">
        <v>154</v>
      </c>
    </row>
    <row r="16" spans="1:1">
      <c r="A16" t="s">
        <v>155</v>
      </c>
    </row>
    <row r="18" spans="1:1" s="1" customFormat="1">
      <c r="A18" s="1" t="s">
        <v>192</v>
      </c>
    </row>
    <row r="19" spans="1:1">
      <c r="A19" t="s">
        <v>12</v>
      </c>
    </row>
    <row r="20" spans="1:1">
      <c r="A20" t="s">
        <v>156</v>
      </c>
    </row>
    <row r="21" spans="1:1">
      <c r="A21" t="s">
        <v>157</v>
      </c>
    </row>
    <row r="22" spans="1:1">
      <c r="A22" t="s">
        <v>158</v>
      </c>
    </row>
    <row r="23" spans="1:1">
      <c r="A23" t="s">
        <v>159</v>
      </c>
    </row>
    <row r="24" spans="1:1">
      <c r="A24" t="s">
        <v>17</v>
      </c>
    </row>
    <row r="26" spans="1:1" s="1" customFormat="1">
      <c r="A26" s="1" t="s">
        <v>18</v>
      </c>
    </row>
    <row r="27" spans="1:1">
      <c r="A27" t="s">
        <v>19</v>
      </c>
    </row>
    <row r="28" spans="1:1">
      <c r="A28" t="s">
        <v>160</v>
      </c>
    </row>
    <row r="29" spans="1:1">
      <c r="A29" t="s">
        <v>161</v>
      </c>
    </row>
    <row r="30" spans="1:1">
      <c r="A30" t="s">
        <v>162</v>
      </c>
    </row>
    <row r="32" spans="1:1" s="1" customFormat="1">
      <c r="A32" s="1" t="s">
        <v>23</v>
      </c>
    </row>
    <row r="33" spans="1:1">
      <c r="A33" t="s">
        <v>24</v>
      </c>
    </row>
    <row r="34" spans="1:1">
      <c r="A34" t="s">
        <v>163</v>
      </c>
    </row>
    <row r="35" spans="1:1">
      <c r="A35" t="s">
        <v>164</v>
      </c>
    </row>
    <row r="36" spans="1:1">
      <c r="A36" t="s">
        <v>16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AD1-BMI</vt:lpstr>
      <vt:lpstr>AD2-BMI</vt:lpstr>
      <vt:lpstr>AD3-BMI</vt:lpstr>
      <vt:lpstr>AD1-T2D</vt:lpstr>
      <vt:lpstr>AD2-T2D</vt:lpstr>
      <vt:lpstr>BMI-T2D</vt:lpstr>
      <vt:lpstr>AD3-T2D</vt:lpstr>
      <vt:lpstr>AD1-BMI_Female</vt:lpstr>
      <vt:lpstr>AD1-BMI_Female_under50</vt:lpstr>
      <vt:lpstr>AD1-BMI_Female_over50</vt:lpstr>
      <vt:lpstr>AD1-BMI_Male</vt:lpstr>
      <vt:lpstr>AD1-BMI_Male_under50</vt:lpstr>
      <vt:lpstr>AD1-BMI_Male_over50</vt:lpstr>
      <vt:lpstr>AD1-T2D_Female</vt:lpstr>
      <vt:lpstr>AD1-T2D_Male</vt:lpstr>
      <vt:lpstr>AD2-BMI_Female</vt:lpstr>
      <vt:lpstr>AD2-BMI_Female_under50</vt:lpstr>
      <vt:lpstr>AD2-BMI_Female_over50</vt:lpstr>
      <vt:lpstr>AD2-BMI_Male</vt:lpstr>
      <vt:lpstr>AD2-BMI_Male_under50</vt:lpstr>
      <vt:lpstr>AD2-BMI_Male_over50</vt:lpstr>
      <vt:lpstr>AD2-T2D_Female</vt:lpstr>
      <vt:lpstr>AD2-T2D_Male</vt:lpstr>
      <vt:lpstr>AD3-BMI_Female</vt:lpstr>
      <vt:lpstr>AD3-BMI_Female_under50</vt:lpstr>
      <vt:lpstr>AD3-BMI_Female_over50</vt:lpstr>
      <vt:lpstr>AD3-BMI_Male</vt:lpstr>
      <vt:lpstr>AD3-BMI_Male_under50</vt:lpstr>
      <vt:lpstr>AD3-BMI_Male_over50</vt:lpstr>
      <vt:lpstr>AD3-T2D_Female</vt:lpstr>
      <vt:lpstr>AD3-T2D_Male</vt:lpstr>
      <vt:lpstr>Non-AD GC estimat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Cesar Augusto Vogado Cunha</cp:lastModifiedBy>
  <dcterms:created xsi:type="dcterms:W3CDTF">2015-06-05T18:19:34Z</dcterms:created>
  <dcterms:modified xsi:type="dcterms:W3CDTF">2026-02-10T15:03:47Z</dcterms:modified>
</cp:coreProperties>
</file>